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GC_MS D.newyorkensis" sheetId="1" r:id="rId4"/>
    <sheet state="visible" name="GCMS_ Diets" sheetId="2" r:id="rId5"/>
  </sheets>
  <definedNames/>
  <calcPr/>
  <extLst>
    <ext uri="GoogleSheetsCustomDataVersion2">
      <go:sheetsCustomData xmlns:go="http://customooxmlschemas.google.com/" r:id="rId6" roundtripDataChecksum="mlVGiZKyQ68LtPhPJmlqnB+o3daJio62AWmQns9dUvk="/>
    </ext>
  </extLst>
</workbook>
</file>

<file path=xl/sharedStrings.xml><?xml version="1.0" encoding="utf-8"?>
<sst xmlns="http://schemas.openxmlformats.org/spreadsheetml/2006/main" count="156" uniqueCount="34">
  <si>
    <t>Sample ID</t>
  </si>
  <si>
    <t>SCFA</t>
  </si>
  <si>
    <t>RT (min)</t>
  </si>
  <si>
    <t>Peak area</t>
  </si>
  <si>
    <t>Ribitol peak_area</t>
  </si>
  <si>
    <t>Normalised</t>
  </si>
  <si>
    <t>Control 1</t>
  </si>
  <si>
    <t>Acetate</t>
  </si>
  <si>
    <t>Control 2</t>
  </si>
  <si>
    <t>Control 3</t>
  </si>
  <si>
    <t>Control 4</t>
  </si>
  <si>
    <t>Dub 1</t>
  </si>
  <si>
    <t>Dub 2</t>
  </si>
  <si>
    <t>Dub 3</t>
  </si>
  <si>
    <t>Dub 4</t>
  </si>
  <si>
    <t>Propionate</t>
  </si>
  <si>
    <t>Butyrate</t>
  </si>
  <si>
    <t>RCD1</t>
  </si>
  <si>
    <t>Actate</t>
  </si>
  <si>
    <t>RCD2</t>
  </si>
  <si>
    <t>RCD3</t>
  </si>
  <si>
    <t>RCD4</t>
  </si>
  <si>
    <t>MFD1</t>
  </si>
  <si>
    <t>MFD2</t>
  </si>
  <si>
    <t>MFD3</t>
  </si>
  <si>
    <t>MFD4</t>
  </si>
  <si>
    <t>HFD1</t>
  </si>
  <si>
    <t>HFD2</t>
  </si>
  <si>
    <t>HFD3</t>
  </si>
  <si>
    <t>HFD4</t>
  </si>
  <si>
    <t>RCD_MFD1</t>
  </si>
  <si>
    <t>RCD_MFD2</t>
  </si>
  <si>
    <t>RCD_MFD3</t>
  </si>
  <si>
    <t>RCD_MFD4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1.0"/>
      <color theme="1"/>
      <name val="Calibri"/>
      <scheme val="minor"/>
    </font>
    <font>
      <color theme="1"/>
      <name val="Calibri"/>
    </font>
    <font>
      <color theme="1"/>
      <name val="Calibri"/>
      <scheme val="minor"/>
    </font>
    <font>
      <sz val="11.0"/>
      <color theme="1"/>
      <name val="Calibri"/>
    </font>
    <font>
      <sz val="10.0"/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7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  <xf borderId="0" fillId="0" fontId="3" numFmtId="0" xfId="0" applyAlignment="1" applyFont="1">
      <alignment vertical="bottom"/>
    </xf>
    <xf borderId="0" fillId="0" fontId="2" numFmtId="0" xfId="0" applyFont="1"/>
    <xf borderId="0" fillId="0" fontId="4" numFmtId="0" xfId="0" applyFont="1"/>
    <xf borderId="0" fillId="0" fontId="1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5" max="5" width="19.43"/>
  </cols>
  <sheetData>
    <row r="1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</row>
    <row r="2">
      <c r="A2" s="3" t="s">
        <v>6</v>
      </c>
      <c r="B2" s="3" t="s">
        <v>7</v>
      </c>
      <c r="C2" s="4">
        <v>6.522</v>
      </c>
      <c r="D2" s="3">
        <v>3.2628109E7</v>
      </c>
      <c r="E2" s="3">
        <v>3203087.0</v>
      </c>
      <c r="F2" s="3">
        <v>10.186457314459457</v>
      </c>
      <c r="G2" s="3"/>
      <c r="J2" s="3"/>
      <c r="K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</row>
    <row r="3">
      <c r="A3" s="3" t="s">
        <v>8</v>
      </c>
      <c r="B3" s="3" t="s">
        <v>7</v>
      </c>
      <c r="C3" s="4">
        <v>6.528</v>
      </c>
      <c r="D3" s="3">
        <v>3.7355225E7</v>
      </c>
      <c r="E3" s="3">
        <v>1736100.0</v>
      </c>
      <c r="F3" s="3">
        <v>21.516747307182765</v>
      </c>
      <c r="G3" s="3"/>
      <c r="J3" s="3"/>
      <c r="K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</row>
    <row r="4">
      <c r="A4" s="3" t="s">
        <v>9</v>
      </c>
      <c r="B4" s="3" t="s">
        <v>7</v>
      </c>
      <c r="C4" s="4">
        <v>6.528</v>
      </c>
      <c r="D4" s="3">
        <v>2.3736741E7</v>
      </c>
      <c r="E4" s="3">
        <v>4953923.0</v>
      </c>
      <c r="F4" s="3">
        <v>4.791503824342849</v>
      </c>
      <c r="G4" s="3"/>
      <c r="J4" s="3"/>
      <c r="K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</row>
    <row r="5">
      <c r="A5" s="3" t="s">
        <v>10</v>
      </c>
      <c r="B5" s="3" t="s">
        <v>7</v>
      </c>
      <c r="C5" s="4">
        <v>6.546</v>
      </c>
      <c r="D5" s="3">
        <v>9.1326911E7</v>
      </c>
      <c r="E5" s="3">
        <v>8332700.0</v>
      </c>
      <c r="F5" s="3">
        <v>10.96006228473364</v>
      </c>
      <c r="G5" s="3"/>
      <c r="J5" s="3"/>
      <c r="K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</row>
    <row r="6">
      <c r="A6" s="3" t="s">
        <v>11</v>
      </c>
      <c r="B6" s="3" t="s">
        <v>7</v>
      </c>
      <c r="C6" s="4">
        <v>6.534</v>
      </c>
      <c r="D6" s="3">
        <v>6.749312E7</v>
      </c>
      <c r="E6" s="3">
        <v>1530146.0</v>
      </c>
      <c r="F6" s="3">
        <v>44.108941238287066</v>
      </c>
      <c r="G6" s="3"/>
      <c r="J6" s="3"/>
      <c r="K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</row>
    <row r="7">
      <c r="A7" s="3" t="s">
        <v>12</v>
      </c>
      <c r="B7" s="3" t="s">
        <v>7</v>
      </c>
      <c r="C7" s="4">
        <v>6.534</v>
      </c>
      <c r="D7" s="3">
        <v>6.2702037E7</v>
      </c>
      <c r="E7" s="3">
        <v>2799090.0</v>
      </c>
      <c r="F7" s="3">
        <v>22.40086492395743</v>
      </c>
      <c r="G7" s="3"/>
      <c r="J7" s="3"/>
      <c r="K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</row>
    <row r="8">
      <c r="A8" s="3" t="s">
        <v>13</v>
      </c>
      <c r="B8" s="3" t="s">
        <v>7</v>
      </c>
      <c r="C8" s="4">
        <v>6.534</v>
      </c>
      <c r="D8" s="3">
        <v>6.8381506E7</v>
      </c>
      <c r="E8" s="3">
        <v>3326654.0</v>
      </c>
      <c r="F8" s="3">
        <v>20.555641193824187</v>
      </c>
      <c r="G8" s="3"/>
      <c r="J8" s="3"/>
      <c r="K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</row>
    <row r="9">
      <c r="A9" s="3" t="s">
        <v>14</v>
      </c>
      <c r="B9" s="3" t="s">
        <v>7</v>
      </c>
      <c r="C9" s="4">
        <v>6.54</v>
      </c>
      <c r="D9" s="3">
        <v>7.2802258E7</v>
      </c>
      <c r="E9" s="3">
        <v>2329849.0</v>
      </c>
      <c r="F9" s="3">
        <v>31.24762935280355</v>
      </c>
      <c r="G9" s="3"/>
      <c r="J9" s="3"/>
      <c r="K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</row>
    <row r="10">
      <c r="A10" s="3" t="s">
        <v>6</v>
      </c>
      <c r="B10" s="3" t="s">
        <v>15</v>
      </c>
      <c r="C10" s="2">
        <v>7.71</v>
      </c>
      <c r="D10" s="3">
        <v>1.6091787E7</v>
      </c>
      <c r="E10" s="3">
        <v>3203087.0</v>
      </c>
      <c r="F10" s="3">
        <v>5.02383700473949</v>
      </c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</row>
    <row r="11">
      <c r="A11" s="3" t="s">
        <v>8</v>
      </c>
      <c r="B11" s="3" t="s">
        <v>15</v>
      </c>
      <c r="C11" s="2">
        <v>7.716</v>
      </c>
      <c r="D11" s="3">
        <v>3.3245588E7</v>
      </c>
      <c r="E11" s="3">
        <v>1736100.0</v>
      </c>
      <c r="F11" s="3">
        <v>19.14958124531997</v>
      </c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</row>
    <row r="12">
      <c r="A12" s="3" t="s">
        <v>9</v>
      </c>
      <c r="B12" s="3" t="s">
        <v>15</v>
      </c>
      <c r="C12" s="2">
        <v>7.71</v>
      </c>
      <c r="D12" s="3">
        <v>1.6477568E7</v>
      </c>
      <c r="E12" s="3">
        <v>4953923.0</v>
      </c>
      <c r="F12" s="3">
        <v>3.3261655459723536</v>
      </c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</row>
    <row r="13">
      <c r="A13" s="3" t="s">
        <v>10</v>
      </c>
      <c r="B13" s="3" t="s">
        <v>15</v>
      </c>
      <c r="C13" s="2">
        <v>7.734</v>
      </c>
      <c r="D13" s="3">
        <v>4.3081226E7</v>
      </c>
      <c r="E13" s="3">
        <v>8332700.0</v>
      </c>
      <c r="F13" s="3">
        <v>5.170140050643849</v>
      </c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</row>
    <row r="14">
      <c r="A14" s="3" t="s">
        <v>11</v>
      </c>
      <c r="B14" s="3" t="s">
        <v>15</v>
      </c>
      <c r="C14" s="2">
        <v>7.716</v>
      </c>
      <c r="D14" s="3">
        <v>3.0657666E7</v>
      </c>
      <c r="E14" s="3">
        <v>1530146.0</v>
      </c>
      <c r="F14" s="3">
        <v>20.035778285209386</v>
      </c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</row>
    <row r="15">
      <c r="A15" s="3" t="s">
        <v>12</v>
      </c>
      <c r="B15" s="3" t="s">
        <v>15</v>
      </c>
      <c r="C15" s="2">
        <v>7.71</v>
      </c>
      <c r="D15" s="3">
        <v>2.8951344E7</v>
      </c>
      <c r="E15" s="3">
        <v>2799090.0</v>
      </c>
      <c r="F15" s="3">
        <v>10.343127230635671</v>
      </c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</row>
    <row r="16">
      <c r="A16" s="3" t="s">
        <v>13</v>
      </c>
      <c r="B16" s="3" t="s">
        <v>15</v>
      </c>
      <c r="C16" s="2">
        <v>7.71</v>
      </c>
      <c r="D16" s="3">
        <v>2.1612379E7</v>
      </c>
      <c r="E16" s="3">
        <v>3326654.0</v>
      </c>
      <c r="F16" s="3">
        <v>6.496731851283602</v>
      </c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</row>
    <row r="17">
      <c r="A17" s="3" t="s">
        <v>14</v>
      </c>
      <c r="B17" s="3" t="s">
        <v>15</v>
      </c>
      <c r="C17" s="2">
        <v>7.716</v>
      </c>
      <c r="D17" s="3">
        <v>3.2649163E7</v>
      </c>
      <c r="E17" s="3">
        <v>2329849.0</v>
      </c>
      <c r="F17" s="3">
        <v>14.013424475148389</v>
      </c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</row>
    <row r="18">
      <c r="A18" s="3" t="s">
        <v>6</v>
      </c>
      <c r="B18" s="3" t="s">
        <v>16</v>
      </c>
      <c r="C18" s="4">
        <v>8.881</v>
      </c>
      <c r="D18" s="3">
        <v>6.2084745E7</v>
      </c>
      <c r="E18" s="3">
        <v>3203087.0</v>
      </c>
      <c r="F18" s="3">
        <v>19.38278448259445</v>
      </c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</row>
    <row r="19">
      <c r="A19" s="3" t="s">
        <v>8</v>
      </c>
      <c r="B19" s="3" t="s">
        <v>16</v>
      </c>
      <c r="C19" s="2">
        <v>8.875</v>
      </c>
      <c r="D19" s="3">
        <v>3.8469022E7</v>
      </c>
      <c r="E19" s="3">
        <v>1736100.0</v>
      </c>
      <c r="F19" s="3">
        <v>22.158298485110304</v>
      </c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</row>
    <row r="20">
      <c r="A20" s="3" t="s">
        <v>9</v>
      </c>
      <c r="B20" s="3" t="s">
        <v>16</v>
      </c>
      <c r="C20" s="2">
        <v>8.875</v>
      </c>
      <c r="D20" s="3">
        <v>3.7764065E7</v>
      </c>
      <c r="E20" s="3">
        <v>4953923.0</v>
      </c>
      <c r="F20" s="3">
        <v>7.623062570815089</v>
      </c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</row>
    <row r="21">
      <c r="A21" s="3" t="s">
        <v>10</v>
      </c>
      <c r="B21" s="3" t="s">
        <v>16</v>
      </c>
      <c r="C21" s="2">
        <v>8.892</v>
      </c>
      <c r="D21" s="3">
        <v>8.6214418E7</v>
      </c>
      <c r="E21" s="3">
        <v>8332700.0</v>
      </c>
      <c r="F21" s="3">
        <v>10.34651649525364</v>
      </c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</row>
    <row r="22">
      <c r="A22" s="3" t="s">
        <v>11</v>
      </c>
      <c r="B22" s="3" t="s">
        <v>16</v>
      </c>
      <c r="C22" s="2">
        <v>8.881</v>
      </c>
      <c r="D22" s="3">
        <v>4.3328418E7</v>
      </c>
      <c r="E22" s="3">
        <v>1530146.0</v>
      </c>
      <c r="F22" s="3">
        <v>28.31652535117564</v>
      </c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</row>
    <row r="23">
      <c r="A23" s="3" t="s">
        <v>12</v>
      </c>
      <c r="B23" s="3" t="s">
        <v>16</v>
      </c>
      <c r="C23" s="2">
        <v>8.875</v>
      </c>
      <c r="D23" s="3">
        <v>4.1558227E7</v>
      </c>
      <c r="E23" s="3">
        <v>2799090.0</v>
      </c>
      <c r="F23" s="3">
        <v>14.847049219567788</v>
      </c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</row>
    <row r="24">
      <c r="A24" s="3" t="s">
        <v>13</v>
      </c>
      <c r="B24" s="3" t="s">
        <v>16</v>
      </c>
      <c r="C24" s="2">
        <v>8.875</v>
      </c>
      <c r="D24" s="3">
        <v>2.7873052E7</v>
      </c>
      <c r="E24" s="3">
        <v>3326654.0</v>
      </c>
      <c r="F24" s="3">
        <v>8.378704848775977</v>
      </c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</row>
    <row r="25">
      <c r="A25" s="3" t="s">
        <v>14</v>
      </c>
      <c r="B25" s="3" t="s">
        <v>16</v>
      </c>
      <c r="C25" s="2">
        <v>8.881</v>
      </c>
      <c r="D25" s="3">
        <v>4.5400982E7</v>
      </c>
      <c r="E25" s="3">
        <v>2329849.0</v>
      </c>
      <c r="F25" s="3">
        <v>19.48666286956794</v>
      </c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</row>
    <row r="26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</row>
    <row r="27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</row>
    <row r="28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</row>
    <row r="29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</row>
    <row r="30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</row>
    <row r="31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</row>
    <row r="32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</row>
    <row r="33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</row>
    <row r="34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</row>
    <row r="3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</row>
    <row r="36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</row>
    <row r="37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</row>
    <row r="38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</row>
    <row r="39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</row>
    <row r="40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</row>
    <row r="41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</row>
    <row r="42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</row>
    <row r="43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</row>
    <row r="44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</row>
    <row r="45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</row>
    <row r="46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</row>
    <row r="47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</row>
    <row r="48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</row>
    <row r="49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</row>
    <row r="50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</row>
    <row r="51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</row>
    <row r="52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</row>
    <row r="53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</row>
    <row r="54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</row>
    <row r="5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</row>
    <row r="56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</row>
    <row r="57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</row>
    <row r="58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</row>
    <row r="59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</row>
    <row r="60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</row>
    <row r="61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</row>
    <row r="62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</row>
    <row r="63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</row>
    <row r="64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</row>
    <row r="6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</row>
    <row r="66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</row>
    <row r="67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</row>
    <row r="68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</row>
    <row r="69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</row>
    <row r="70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</row>
    <row r="71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</row>
    <row r="72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</row>
    <row r="73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</row>
    <row r="74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</row>
    <row r="7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</row>
    <row r="76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</row>
    <row r="77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</row>
    <row r="78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</row>
    <row r="79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</row>
    <row r="80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</row>
    <row r="81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</row>
    <row r="82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</row>
    <row r="83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</row>
    <row r="84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</row>
    <row r="85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</row>
    <row r="86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</row>
    <row r="87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</row>
    <row r="88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</row>
    <row r="89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</row>
    <row r="90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</row>
    <row r="91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</row>
    <row r="9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</row>
    <row r="93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</row>
    <row r="94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</row>
    <row r="95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</row>
    <row r="96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</row>
    <row r="97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</row>
    <row r="98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</row>
    <row r="99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</row>
    <row r="100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</row>
    <row r="101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</row>
    <row r="102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</row>
    <row r="103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</row>
    <row r="104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</row>
    <row r="105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</row>
    <row r="106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</row>
    <row r="107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</row>
    <row r="108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</row>
    <row r="109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</row>
    <row r="110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</row>
    <row r="111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</row>
    <row r="112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</row>
    <row r="113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</row>
    <row r="114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</row>
    <row r="115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</row>
    <row r="116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</row>
    <row r="117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</row>
    <row r="118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</row>
    <row r="119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</row>
    <row r="120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</row>
    <row r="121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</row>
    <row r="122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</row>
    <row r="123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</row>
    <row r="124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</row>
    <row r="125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</row>
    <row r="126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</row>
    <row r="127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</row>
    <row r="128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</row>
    <row r="129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</row>
    <row r="130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</row>
    <row r="131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</row>
    <row r="13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</row>
    <row r="133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</row>
    <row r="134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</row>
    <row r="135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</row>
    <row r="136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</row>
    <row r="137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</row>
    <row r="138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</row>
    <row r="139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</row>
    <row r="140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</row>
    <row r="141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</row>
    <row r="14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</row>
    <row r="143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</row>
    <row r="144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</row>
    <row r="145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</row>
    <row r="146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</row>
    <row r="147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</row>
    <row r="148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</row>
    <row r="149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</row>
    <row r="150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</row>
    <row r="151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</row>
    <row r="15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</row>
    <row r="153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</row>
    <row r="154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</row>
    <row r="155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</row>
    <row r="156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</row>
    <row r="157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</row>
    <row r="158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</row>
    <row r="159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</row>
    <row r="160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</row>
    <row r="161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</row>
    <row r="16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</row>
    <row r="163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</row>
    <row r="164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</row>
    <row r="16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</row>
    <row r="166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</row>
    <row r="167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</row>
    <row r="168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</row>
    <row r="169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</row>
    <row r="170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</row>
    <row r="171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</row>
    <row r="17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</row>
    <row r="173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</row>
    <row r="174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</row>
    <row r="175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</row>
    <row r="176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</row>
    <row r="177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</row>
    <row r="178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</row>
    <row r="179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</row>
    <row r="180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</row>
    <row r="181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</row>
    <row r="18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</row>
    <row r="183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</row>
    <row r="184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</row>
    <row r="185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</row>
    <row r="186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</row>
    <row r="187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</row>
    <row r="188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</row>
    <row r="189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</row>
    <row r="190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</row>
    <row r="191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</row>
    <row r="192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</row>
    <row r="193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</row>
    <row r="194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</row>
    <row r="195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</row>
    <row r="196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</row>
    <row r="197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</row>
    <row r="198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</row>
    <row r="199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</row>
    <row r="200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</row>
    <row r="201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</row>
    <row r="202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</row>
    <row r="203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</row>
    <row r="204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</row>
    <row r="205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</row>
    <row r="206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</row>
    <row r="207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</row>
    <row r="208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</row>
    <row r="209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</row>
    <row r="210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</row>
    <row r="211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</row>
    <row r="21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</row>
    <row r="213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</row>
    <row r="214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</row>
    <row r="215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</row>
    <row r="216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</row>
    <row r="217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</row>
    <row r="218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</row>
    <row r="219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</row>
    <row r="220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</row>
    <row r="221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</row>
    <row r="222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</row>
    <row r="223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</row>
    <row r="224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</row>
    <row r="225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</row>
    <row r="226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</row>
    <row r="227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</row>
    <row r="228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</row>
    <row r="229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</row>
    <row r="230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</row>
    <row r="231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</row>
    <row r="23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</row>
    <row r="233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</row>
    <row r="234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</row>
    <row r="235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</row>
    <row r="236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</row>
    <row r="237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</row>
    <row r="238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</row>
    <row r="239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</row>
    <row r="240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3"/>
    </row>
    <row r="241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</row>
    <row r="242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</row>
    <row r="243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</row>
    <row r="244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</row>
    <row r="245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</row>
    <row r="246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</row>
    <row r="247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</row>
    <row r="248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3"/>
    </row>
    <row r="249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3"/>
    </row>
    <row r="250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</row>
    <row r="251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</row>
    <row r="252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  <c r="AB252" s="3"/>
    </row>
    <row r="253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</row>
    <row r="254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3"/>
    </row>
    <row r="255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</row>
    <row r="256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  <c r="AB256" s="3"/>
    </row>
    <row r="257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  <c r="AB257" s="3"/>
    </row>
    <row r="258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</row>
    <row r="259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</row>
    <row r="260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/>
    </row>
    <row r="261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</row>
    <row r="262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s="3"/>
    </row>
    <row r="263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3"/>
    </row>
    <row r="264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  <c r="AB264" s="3"/>
    </row>
    <row r="265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  <c r="AB265" s="3"/>
    </row>
    <row r="266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  <c r="AB266" s="3"/>
    </row>
    <row r="267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3"/>
    </row>
    <row r="268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  <c r="AB268" s="3"/>
    </row>
    <row r="269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  <c r="AB269" s="3"/>
    </row>
    <row r="270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  <c r="AB270" s="3"/>
    </row>
    <row r="271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  <c r="AB271" s="3"/>
    </row>
    <row r="272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  <c r="AB272" s="3"/>
    </row>
    <row r="273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  <c r="AB273" s="3"/>
    </row>
    <row r="274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  <c r="AB274" s="3"/>
    </row>
    <row r="275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  <c r="AB275" s="3"/>
    </row>
    <row r="276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  <c r="AB276" s="3"/>
    </row>
    <row r="277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  <c r="AB277" s="3"/>
    </row>
    <row r="278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  <c r="AB278" s="3"/>
    </row>
    <row r="279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  <c r="AB279" s="3"/>
    </row>
    <row r="280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  <c r="AB280" s="3"/>
    </row>
    <row r="281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  <c r="AB281" s="3"/>
    </row>
    <row r="28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  <c r="AB282" s="3"/>
    </row>
    <row r="283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  <c r="AB283" s="3"/>
    </row>
    <row r="284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  <c r="AB284" s="3"/>
    </row>
    <row r="285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  <c r="AB285" s="3"/>
    </row>
    <row r="286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  <c r="AB286" s="3"/>
    </row>
    <row r="287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/>
      <c r="AB287" s="3"/>
    </row>
    <row r="288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  <c r="AB288" s="3"/>
    </row>
    <row r="289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/>
      <c r="AB289" s="3"/>
    </row>
    <row r="290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/>
      <c r="AB290" s="3"/>
    </row>
    <row r="291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/>
      <c r="AB291" s="3"/>
    </row>
    <row r="29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  <c r="AA292" s="3"/>
      <c r="AB292" s="3"/>
    </row>
    <row r="293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  <c r="AA293" s="3"/>
      <c r="AB293" s="3"/>
    </row>
    <row r="294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  <c r="AA294" s="3"/>
      <c r="AB294" s="3"/>
    </row>
    <row r="295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  <c r="AA295" s="3"/>
      <c r="AB295" s="3"/>
    </row>
    <row r="296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  <c r="AA296" s="3"/>
      <c r="AB296" s="3"/>
    </row>
    <row r="297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  <c r="AA297" s="3"/>
      <c r="AB297" s="3"/>
    </row>
    <row r="298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  <c r="AA298" s="3"/>
      <c r="AB298" s="3"/>
    </row>
    <row r="299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  <c r="AA299" s="3"/>
      <c r="AB299" s="3"/>
    </row>
    <row r="300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  <c r="AA300" s="3"/>
      <c r="AB300" s="3"/>
    </row>
    <row r="301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  <c r="AA301" s="3"/>
      <c r="AB301" s="3"/>
    </row>
    <row r="30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  <c r="AA302" s="3"/>
      <c r="AB302" s="3"/>
    </row>
    <row r="303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  <c r="AA303" s="3"/>
      <c r="AB303" s="3"/>
    </row>
    <row r="304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  <c r="AA304" s="3"/>
      <c r="AB304" s="3"/>
    </row>
    <row r="305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  <c r="AA305" s="3"/>
      <c r="AB305" s="3"/>
    </row>
    <row r="306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  <c r="AA306" s="3"/>
      <c r="AB306" s="3"/>
    </row>
    <row r="307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  <c r="AA307" s="3"/>
      <c r="AB307" s="3"/>
    </row>
    <row r="308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  <c r="AA308" s="3"/>
      <c r="AB308" s="3"/>
    </row>
    <row r="309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  <c r="AA309" s="3"/>
      <c r="AB309" s="3"/>
    </row>
    <row r="310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  <c r="AA310" s="3"/>
      <c r="AB310" s="3"/>
    </row>
    <row r="311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  <c r="AA311" s="3"/>
      <c r="AB311" s="3"/>
    </row>
    <row r="312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  <c r="AA312" s="3"/>
      <c r="AB312" s="3"/>
    </row>
    <row r="313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  <c r="AA313" s="3"/>
      <c r="AB313" s="3"/>
    </row>
    <row r="314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  <c r="AA314" s="3"/>
      <c r="AB314" s="3"/>
    </row>
    <row r="315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  <c r="AA315" s="3"/>
      <c r="AB315" s="3"/>
    </row>
    <row r="316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  <c r="AA316" s="3"/>
      <c r="AB316" s="3"/>
    </row>
    <row r="317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  <c r="AA317" s="3"/>
      <c r="AB317" s="3"/>
    </row>
    <row r="318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  <c r="AA318" s="3"/>
      <c r="AB318" s="3"/>
    </row>
    <row r="319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  <c r="AA319" s="3"/>
      <c r="AB319" s="3"/>
    </row>
    <row r="320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  <c r="AA320" s="3"/>
      <c r="AB320" s="3"/>
    </row>
    <row r="321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  <c r="AA321" s="3"/>
      <c r="AB321" s="3"/>
    </row>
    <row r="322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  <c r="AA322" s="3"/>
      <c r="AB322" s="3"/>
    </row>
    <row r="323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  <c r="AA323" s="3"/>
      <c r="AB323" s="3"/>
    </row>
    <row r="324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  <c r="AA324" s="3"/>
      <c r="AB324" s="3"/>
    </row>
    <row r="325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  <c r="AA325" s="3"/>
      <c r="AB325" s="3"/>
    </row>
    <row r="326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  <c r="AA326" s="3"/>
      <c r="AB326" s="3"/>
    </row>
    <row r="327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  <c r="AA327" s="3"/>
      <c r="AB327" s="3"/>
    </row>
    <row r="328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  <c r="AA328" s="3"/>
      <c r="AB328" s="3"/>
    </row>
    <row r="329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  <c r="AA329" s="3"/>
      <c r="AB329" s="3"/>
    </row>
    <row r="330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  <c r="AA330" s="3"/>
      <c r="AB330" s="3"/>
    </row>
    <row r="331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  <c r="AA331" s="3"/>
      <c r="AB331" s="3"/>
    </row>
    <row r="332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  <c r="AA332" s="3"/>
      <c r="AB332" s="3"/>
    </row>
    <row r="333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  <c r="AA333" s="3"/>
      <c r="AB333" s="3"/>
    </row>
    <row r="334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  <c r="AA334" s="3"/>
      <c r="AB334" s="3"/>
    </row>
    <row r="335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  <c r="AA335" s="3"/>
      <c r="AB335" s="3"/>
    </row>
    <row r="336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  <c r="AA336" s="3"/>
      <c r="AB336" s="3"/>
    </row>
    <row r="337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  <c r="AA337" s="3"/>
      <c r="AB337" s="3"/>
    </row>
    <row r="338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  <c r="AA338" s="3"/>
      <c r="AB338" s="3"/>
    </row>
    <row r="339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  <c r="AA339" s="3"/>
      <c r="AB339" s="3"/>
    </row>
    <row r="340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  <c r="AA340" s="3"/>
      <c r="AB340" s="3"/>
    </row>
    <row r="341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  <c r="AA341" s="3"/>
      <c r="AB341" s="3"/>
    </row>
    <row r="342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  <c r="AA342" s="3"/>
      <c r="AB342" s="3"/>
    </row>
    <row r="343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  <c r="AA343" s="3"/>
      <c r="AB343" s="3"/>
    </row>
    <row r="344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  <c r="AA344" s="3"/>
      <c r="AB344" s="3"/>
    </row>
    <row r="345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  <c r="AA345" s="3"/>
      <c r="AB345" s="3"/>
    </row>
    <row r="346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  <c r="AA346" s="3"/>
      <c r="AB346" s="3"/>
    </row>
    <row r="347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  <c r="AA347" s="3"/>
      <c r="AB347" s="3"/>
    </row>
    <row r="348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  <c r="AA348" s="3"/>
      <c r="AB348" s="3"/>
    </row>
    <row r="349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  <c r="AA349" s="3"/>
      <c r="AB349" s="3"/>
    </row>
    <row r="350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  <c r="AA350" s="3"/>
      <c r="AB350" s="3"/>
    </row>
    <row r="351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  <c r="AA351" s="3"/>
      <c r="AB351" s="3"/>
    </row>
    <row r="352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  <c r="AA352" s="3"/>
      <c r="AB352" s="3"/>
    </row>
    <row r="353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  <c r="AA353" s="3"/>
      <c r="AB353" s="3"/>
    </row>
    <row r="354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  <c r="AA354" s="3"/>
      <c r="AB354" s="3"/>
    </row>
    <row r="355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  <c r="AA355" s="3"/>
      <c r="AB355" s="3"/>
    </row>
    <row r="356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  <c r="AA356" s="3"/>
      <c r="AB356" s="3"/>
    </row>
    <row r="357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  <c r="AA357" s="3"/>
      <c r="AB357" s="3"/>
    </row>
    <row r="358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  <c r="AA358" s="3"/>
      <c r="AB358" s="3"/>
    </row>
    <row r="359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  <c r="AA359" s="3"/>
      <c r="AB359" s="3"/>
    </row>
    <row r="360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  <c r="AA360" s="3"/>
      <c r="AB360" s="3"/>
    </row>
    <row r="361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  <c r="AA361" s="3"/>
      <c r="AB361" s="3"/>
    </row>
    <row r="362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  <c r="AA362" s="3"/>
      <c r="AB362" s="3"/>
    </row>
    <row r="363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  <c r="AA363" s="3"/>
      <c r="AB363" s="3"/>
    </row>
    <row r="364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  <c r="AA364" s="3"/>
      <c r="AB364" s="3"/>
    </row>
    <row r="365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  <c r="AA365" s="3"/>
      <c r="AB365" s="3"/>
    </row>
    <row r="366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  <c r="AA366" s="3"/>
      <c r="AB366" s="3"/>
    </row>
    <row r="367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  <c r="AA367" s="3"/>
      <c r="AB367" s="3"/>
    </row>
    <row r="368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  <c r="AA368" s="3"/>
      <c r="AB368" s="3"/>
    </row>
    <row r="369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  <c r="AA369" s="3"/>
      <c r="AB369" s="3"/>
    </row>
    <row r="370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  <c r="AA370" s="3"/>
      <c r="AB370" s="3"/>
    </row>
    <row r="371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  <c r="AA371" s="3"/>
      <c r="AB371" s="3"/>
    </row>
    <row r="372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  <c r="AA372" s="3"/>
      <c r="AB372" s="3"/>
    </row>
    <row r="373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  <c r="AA373" s="3"/>
      <c r="AB373" s="3"/>
    </row>
    <row r="374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  <c r="AA374" s="3"/>
      <c r="AB374" s="3"/>
    </row>
    <row r="375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  <c r="AA375" s="3"/>
      <c r="AB375" s="3"/>
    </row>
    <row r="376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  <c r="AA376" s="3"/>
      <c r="AB376" s="3"/>
    </row>
    <row r="377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  <c r="AA377" s="3"/>
      <c r="AB377" s="3"/>
    </row>
    <row r="378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  <c r="AA378" s="3"/>
      <c r="AB378" s="3"/>
    </row>
    <row r="379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  <c r="AA379" s="3"/>
      <c r="AB379" s="3"/>
    </row>
    <row r="380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  <c r="AA380" s="3"/>
      <c r="AB380" s="3"/>
    </row>
    <row r="381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  <c r="AA381" s="3"/>
      <c r="AB381" s="3"/>
    </row>
    <row r="382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  <c r="AA382" s="3"/>
      <c r="AB382" s="3"/>
    </row>
    <row r="383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  <c r="AA383" s="3"/>
      <c r="AB383" s="3"/>
    </row>
    <row r="384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  <c r="AA384" s="3"/>
      <c r="AB384" s="3"/>
    </row>
    <row r="385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  <c r="AA385" s="3"/>
      <c r="AB385" s="3"/>
    </row>
    <row r="386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  <c r="AA386" s="3"/>
      <c r="AB386" s="3"/>
    </row>
    <row r="387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  <c r="AA387" s="3"/>
      <c r="AB387" s="3"/>
    </row>
    <row r="388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  <c r="AA388" s="3"/>
      <c r="AB388" s="3"/>
    </row>
    <row r="389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  <c r="AA389" s="3"/>
      <c r="AB389" s="3"/>
    </row>
    <row r="390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  <c r="AA390" s="3"/>
      <c r="AB390" s="3"/>
    </row>
    <row r="391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  <c r="AA391" s="3"/>
      <c r="AB391" s="3"/>
    </row>
    <row r="392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  <c r="AA392" s="3"/>
      <c r="AB392" s="3"/>
    </row>
    <row r="393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  <c r="AA393" s="3"/>
      <c r="AB393" s="3"/>
    </row>
    <row r="394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  <c r="AA394" s="3"/>
      <c r="AB394" s="3"/>
    </row>
    <row r="395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  <c r="AA395" s="3"/>
      <c r="AB395" s="3"/>
    </row>
    <row r="396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  <c r="AA396" s="3"/>
      <c r="AB396" s="3"/>
    </row>
    <row r="397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  <c r="AA397" s="3"/>
      <c r="AB397" s="3"/>
    </row>
    <row r="398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  <c r="AA398" s="3"/>
      <c r="AB398" s="3"/>
    </row>
    <row r="399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  <c r="AA399" s="3"/>
      <c r="AB399" s="3"/>
    </row>
    <row r="400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  <c r="AA400" s="3"/>
      <c r="AB400" s="3"/>
    </row>
    <row r="401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  <c r="AA401" s="3"/>
      <c r="AB401" s="3"/>
    </row>
    <row r="402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  <c r="AA402" s="3"/>
      <c r="AB402" s="3"/>
    </row>
    <row r="403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  <c r="AA403" s="3"/>
      <c r="AB403" s="3"/>
    </row>
    <row r="404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  <c r="AA404" s="3"/>
      <c r="AB404" s="3"/>
    </row>
    <row r="405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  <c r="AA405" s="3"/>
      <c r="AB405" s="3"/>
    </row>
    <row r="406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  <c r="AA406" s="3"/>
      <c r="AB406" s="3"/>
    </row>
    <row r="407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  <c r="AA407" s="3"/>
      <c r="AB407" s="3"/>
    </row>
    <row r="408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  <c r="AA408" s="3"/>
      <c r="AB408" s="3"/>
    </row>
    <row r="409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  <c r="AA409" s="3"/>
      <c r="AB409" s="3"/>
    </row>
    <row r="410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  <c r="AA410" s="3"/>
      <c r="AB410" s="3"/>
    </row>
    <row r="411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  <c r="AA411" s="3"/>
      <c r="AB411" s="3"/>
    </row>
    <row r="412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  <c r="AA412" s="3"/>
      <c r="AB412" s="3"/>
    </row>
    <row r="413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  <c r="AA413" s="3"/>
      <c r="AB413" s="3"/>
    </row>
    <row r="414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  <c r="AA414" s="3"/>
      <c r="AB414" s="3"/>
    </row>
    <row r="415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  <c r="AA415" s="3"/>
      <c r="AB415" s="3"/>
    </row>
    <row r="416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  <c r="AA416" s="3"/>
      <c r="AB416" s="3"/>
    </row>
    <row r="417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  <c r="AA417" s="3"/>
      <c r="AB417" s="3"/>
    </row>
    <row r="418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  <c r="AA418" s="3"/>
      <c r="AB418" s="3"/>
    </row>
    <row r="419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  <c r="AA419" s="3"/>
      <c r="AB419" s="3"/>
    </row>
    <row r="420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  <c r="AA420" s="3"/>
      <c r="AB420" s="3"/>
    </row>
    <row r="421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  <c r="AA421" s="3"/>
      <c r="AB421" s="3"/>
    </row>
    <row r="422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  <c r="AA422" s="3"/>
      <c r="AB422" s="3"/>
    </row>
    <row r="423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  <c r="AA423" s="3"/>
      <c r="AB423" s="3"/>
    </row>
    <row r="424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  <c r="AA424" s="3"/>
      <c r="AB424" s="3"/>
    </row>
    <row r="425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  <c r="AA425" s="3"/>
      <c r="AB425" s="3"/>
    </row>
    <row r="426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  <c r="AA426" s="3"/>
      <c r="AB426" s="3"/>
    </row>
    <row r="427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  <c r="AA427" s="3"/>
      <c r="AB427" s="3"/>
    </row>
    <row r="428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  <c r="AA428" s="3"/>
      <c r="AB428" s="3"/>
    </row>
    <row r="429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  <c r="AA429" s="3"/>
      <c r="AB429" s="3"/>
    </row>
    <row r="430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  <c r="AA430" s="3"/>
      <c r="AB430" s="3"/>
    </row>
    <row r="431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  <c r="AA431" s="3"/>
      <c r="AB431" s="3"/>
    </row>
    <row r="432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  <c r="AA432" s="3"/>
      <c r="AB432" s="3"/>
    </row>
    <row r="433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  <c r="AA433" s="3"/>
      <c r="AB433" s="3"/>
    </row>
    <row r="434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  <c r="AA434" s="3"/>
      <c r="AB434" s="3"/>
    </row>
    <row r="435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  <c r="AA435" s="3"/>
      <c r="AB435" s="3"/>
    </row>
    <row r="436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  <c r="AA436" s="3"/>
      <c r="AB436" s="3"/>
    </row>
    <row r="437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  <c r="AA437" s="3"/>
      <c r="AB437" s="3"/>
    </row>
    <row r="438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  <c r="AA438" s="3"/>
      <c r="AB438" s="3"/>
    </row>
    <row r="439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  <c r="AA439" s="3"/>
      <c r="AB439" s="3"/>
    </row>
    <row r="440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  <c r="AA440" s="3"/>
      <c r="AB440" s="3"/>
    </row>
    <row r="441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  <c r="AA441" s="3"/>
      <c r="AB441" s="3"/>
    </row>
    <row r="442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  <c r="AA442" s="3"/>
      <c r="AB442" s="3"/>
    </row>
    <row r="443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  <c r="AA443" s="3"/>
      <c r="AB443" s="3"/>
    </row>
    <row r="444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  <c r="AA444" s="3"/>
      <c r="AB444" s="3"/>
    </row>
    <row r="445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  <c r="AA445" s="3"/>
      <c r="AB445" s="3"/>
    </row>
    <row r="446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  <c r="AA446" s="3"/>
      <c r="AB446" s="3"/>
    </row>
    <row r="447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  <c r="AA447" s="3"/>
      <c r="AB447" s="3"/>
    </row>
    <row r="448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  <c r="AA448" s="3"/>
      <c r="AB448" s="3"/>
    </row>
    <row r="449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  <c r="AA449" s="3"/>
      <c r="AB449" s="3"/>
    </row>
    <row r="450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  <c r="AA450" s="3"/>
      <c r="AB450" s="3"/>
    </row>
    <row r="451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  <c r="AA451" s="3"/>
      <c r="AB451" s="3"/>
    </row>
    <row r="452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  <c r="AA452" s="3"/>
      <c r="AB452" s="3"/>
    </row>
    <row r="453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  <c r="AA453" s="3"/>
      <c r="AB453" s="3"/>
    </row>
    <row r="454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  <c r="AA454" s="3"/>
      <c r="AB454" s="3"/>
    </row>
    <row r="455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  <c r="AA455" s="3"/>
      <c r="AB455" s="3"/>
    </row>
    <row r="456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  <c r="AA456" s="3"/>
      <c r="AB456" s="3"/>
    </row>
    <row r="457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  <c r="AA457" s="3"/>
      <c r="AB457" s="3"/>
    </row>
    <row r="458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  <c r="AA458" s="3"/>
      <c r="AB458" s="3"/>
    </row>
    <row r="459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  <c r="AA459" s="3"/>
      <c r="AB459" s="3"/>
    </row>
    <row r="460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  <c r="AA460" s="3"/>
      <c r="AB460" s="3"/>
    </row>
    <row r="461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  <c r="AA461" s="3"/>
      <c r="AB461" s="3"/>
    </row>
    <row r="462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  <c r="AA462" s="3"/>
      <c r="AB462" s="3"/>
    </row>
    <row r="463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  <c r="AA463" s="3"/>
      <c r="AB463" s="3"/>
    </row>
    <row r="464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  <c r="AA464" s="3"/>
      <c r="AB464" s="3"/>
    </row>
    <row r="465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  <c r="AA465" s="3"/>
      <c r="AB465" s="3"/>
    </row>
    <row r="466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  <c r="AA466" s="3"/>
      <c r="AB466" s="3"/>
    </row>
    <row r="467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  <c r="AA467" s="3"/>
      <c r="AB467" s="3"/>
    </row>
    <row r="468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  <c r="AA468" s="3"/>
      <c r="AB468" s="3"/>
    </row>
    <row r="469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  <c r="AA469" s="3"/>
      <c r="AB469" s="3"/>
    </row>
    <row r="470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  <c r="AA470" s="3"/>
      <c r="AB470" s="3"/>
    </row>
    <row r="471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  <c r="AA471" s="3"/>
      <c r="AB471" s="3"/>
    </row>
    <row r="472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  <c r="AA472" s="3"/>
      <c r="AB472" s="3"/>
    </row>
    <row r="473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  <c r="AA473" s="3"/>
      <c r="AB473" s="3"/>
    </row>
    <row r="474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  <c r="AA474" s="3"/>
      <c r="AB474" s="3"/>
    </row>
    <row r="475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  <c r="AA475" s="3"/>
      <c r="AB475" s="3"/>
    </row>
    <row r="476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  <c r="AA476" s="3"/>
      <c r="AB476" s="3"/>
    </row>
    <row r="477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  <c r="AA477" s="3"/>
      <c r="AB477" s="3"/>
    </row>
    <row r="478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  <c r="AA478" s="3"/>
      <c r="AB478" s="3"/>
    </row>
    <row r="479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  <c r="AA479" s="3"/>
      <c r="AB479" s="3"/>
    </row>
    <row r="480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  <c r="AA480" s="3"/>
      <c r="AB480" s="3"/>
    </row>
    <row r="481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  <c r="AA481" s="3"/>
      <c r="AB481" s="3"/>
    </row>
    <row r="482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  <c r="AA482" s="3"/>
      <c r="AB482" s="3"/>
    </row>
    <row r="483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  <c r="AA483" s="3"/>
      <c r="AB483" s="3"/>
    </row>
    <row r="484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  <c r="AA484" s="3"/>
      <c r="AB484" s="3"/>
    </row>
    <row r="485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  <c r="AA485" s="3"/>
      <c r="AB485" s="3"/>
    </row>
    <row r="486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  <c r="AA486" s="3"/>
      <c r="AB486" s="3"/>
    </row>
    <row r="487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  <c r="AA487" s="3"/>
      <c r="AB487" s="3"/>
    </row>
    <row r="488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  <c r="AA488" s="3"/>
      <c r="AB488" s="3"/>
    </row>
    <row r="489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  <c r="AA489" s="3"/>
      <c r="AB489" s="3"/>
    </row>
    <row r="490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  <c r="AA490" s="3"/>
      <c r="AB490" s="3"/>
    </row>
    <row r="491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  <c r="AA491" s="3"/>
      <c r="AB491" s="3"/>
    </row>
    <row r="492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  <c r="AA492" s="3"/>
      <c r="AB492" s="3"/>
    </row>
    <row r="493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  <c r="AA493" s="3"/>
      <c r="AB493" s="3"/>
    </row>
    <row r="494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  <c r="AA494" s="3"/>
      <c r="AB494" s="3"/>
    </row>
    <row r="495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  <c r="AA495" s="3"/>
      <c r="AB495" s="3"/>
    </row>
    <row r="496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  <c r="AA496" s="3"/>
      <c r="AB496" s="3"/>
    </row>
    <row r="497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  <c r="AA497" s="3"/>
      <c r="AB497" s="3"/>
    </row>
    <row r="498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  <c r="AA498" s="3"/>
      <c r="AB498" s="3"/>
    </row>
    <row r="499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  <c r="AA499" s="3"/>
      <c r="AB499" s="3"/>
    </row>
    <row r="500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  <c r="AA500" s="3"/>
      <c r="AB500" s="3"/>
    </row>
    <row r="501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  <c r="AA501" s="3"/>
      <c r="AB501" s="3"/>
    </row>
    <row r="502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  <c r="AA502" s="3"/>
      <c r="AB502" s="3"/>
    </row>
    <row r="503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  <c r="AA503" s="3"/>
      <c r="AB503" s="3"/>
    </row>
    <row r="504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  <c r="AA504" s="3"/>
      <c r="AB504" s="3"/>
    </row>
    <row r="505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  <c r="AA505" s="3"/>
      <c r="AB505" s="3"/>
    </row>
    <row r="506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  <c r="AA506" s="3"/>
      <c r="AB506" s="3"/>
    </row>
    <row r="507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  <c r="AA507" s="3"/>
      <c r="AB507" s="3"/>
    </row>
    <row r="508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  <c r="AA508" s="3"/>
      <c r="AB508" s="3"/>
    </row>
    <row r="509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  <c r="AA509" s="3"/>
      <c r="AB509" s="3"/>
    </row>
    <row r="510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  <c r="AA510" s="3"/>
      <c r="AB510" s="3"/>
    </row>
    <row r="511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  <c r="AA511" s="3"/>
      <c r="AB511" s="3"/>
    </row>
    <row r="512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  <c r="AA512" s="3"/>
      <c r="AB512" s="3"/>
    </row>
    <row r="513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  <c r="AA513" s="3"/>
      <c r="AB513" s="3"/>
    </row>
    <row r="514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  <c r="AA514" s="3"/>
      <c r="AB514" s="3"/>
    </row>
    <row r="515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  <c r="AA515" s="3"/>
      <c r="AB515" s="3"/>
    </row>
    <row r="516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  <c r="AA516" s="3"/>
      <c r="AB516" s="3"/>
    </row>
    <row r="517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  <c r="AA517" s="3"/>
      <c r="AB517" s="3"/>
    </row>
    <row r="518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  <c r="AA518" s="3"/>
      <c r="AB518" s="3"/>
    </row>
    <row r="519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  <c r="AA519" s="3"/>
      <c r="AB519" s="3"/>
    </row>
    <row r="520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  <c r="AA520" s="3"/>
      <c r="AB520" s="3"/>
    </row>
    <row r="521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  <c r="AA521" s="3"/>
      <c r="AB521" s="3"/>
    </row>
    <row r="522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  <c r="AA522" s="3"/>
      <c r="AB522" s="3"/>
    </row>
    <row r="523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  <c r="AA523" s="3"/>
      <c r="AB523" s="3"/>
    </row>
    <row r="524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  <c r="AA524" s="3"/>
      <c r="AB524" s="3"/>
    </row>
    <row r="525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  <c r="AA525" s="3"/>
      <c r="AB525" s="3"/>
    </row>
    <row r="526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  <c r="AA526" s="3"/>
      <c r="AB526" s="3"/>
    </row>
    <row r="527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  <c r="AA527" s="3"/>
      <c r="AB527" s="3"/>
    </row>
    <row r="528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  <c r="AA528" s="3"/>
      <c r="AB528" s="3"/>
    </row>
    <row r="529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  <c r="AA529" s="3"/>
      <c r="AB529" s="3"/>
    </row>
    <row r="530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  <c r="AA530" s="3"/>
      <c r="AB530" s="3"/>
    </row>
    <row r="531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  <c r="AA531" s="3"/>
      <c r="AB531" s="3"/>
    </row>
    <row r="532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  <c r="AA532" s="3"/>
      <c r="AB532" s="3"/>
    </row>
    <row r="533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  <c r="AA533" s="3"/>
      <c r="AB533" s="3"/>
    </row>
    <row r="534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  <c r="AA534" s="3"/>
      <c r="AB534" s="3"/>
    </row>
    <row r="535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  <c r="AA535" s="3"/>
      <c r="AB535" s="3"/>
    </row>
    <row r="536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  <c r="AA536" s="3"/>
      <c r="AB536" s="3"/>
    </row>
    <row r="537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  <c r="AA537" s="3"/>
      <c r="AB537" s="3"/>
    </row>
    <row r="538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  <c r="AA538" s="3"/>
      <c r="AB538" s="3"/>
    </row>
    <row r="539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  <c r="AA539" s="3"/>
      <c r="AB539" s="3"/>
    </row>
    <row r="540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  <c r="AA540" s="3"/>
      <c r="AB540" s="3"/>
    </row>
    <row r="541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  <c r="AA541" s="3"/>
      <c r="AB541" s="3"/>
    </row>
    <row r="542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  <c r="AA542" s="3"/>
      <c r="AB542" s="3"/>
    </row>
    <row r="543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  <c r="AA543" s="3"/>
      <c r="AB543" s="3"/>
    </row>
    <row r="544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  <c r="AA544" s="3"/>
      <c r="AB544" s="3"/>
    </row>
    <row r="545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  <c r="AA545" s="3"/>
      <c r="AB545" s="3"/>
    </row>
    <row r="546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  <c r="AA546" s="3"/>
      <c r="AB546" s="3"/>
    </row>
    <row r="547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  <c r="AA547" s="3"/>
      <c r="AB547" s="3"/>
    </row>
    <row r="548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  <c r="AA548" s="3"/>
      <c r="AB548" s="3"/>
    </row>
    <row r="549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  <c r="AA549" s="3"/>
      <c r="AB549" s="3"/>
    </row>
    <row r="550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  <c r="AA550" s="3"/>
      <c r="AB550" s="3"/>
    </row>
    <row r="551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  <c r="AA551" s="3"/>
      <c r="AB551" s="3"/>
    </row>
    <row r="552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  <c r="AA552" s="3"/>
      <c r="AB552" s="3"/>
    </row>
    <row r="553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  <c r="AA553" s="3"/>
      <c r="AB553" s="3"/>
    </row>
    <row r="554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  <c r="AA554" s="3"/>
      <c r="AB554" s="3"/>
    </row>
    <row r="555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  <c r="AA555" s="3"/>
      <c r="AB555" s="3"/>
    </row>
    <row r="556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  <c r="AA556" s="3"/>
      <c r="AB556" s="3"/>
    </row>
    <row r="557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  <c r="AA557" s="3"/>
      <c r="AB557" s="3"/>
    </row>
    <row r="558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  <c r="AA558" s="3"/>
      <c r="AB558" s="3"/>
    </row>
    <row r="559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  <c r="AA559" s="3"/>
      <c r="AB559" s="3"/>
    </row>
    <row r="560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  <c r="AA560" s="3"/>
      <c r="AB560" s="3"/>
    </row>
    <row r="561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  <c r="AA561" s="3"/>
      <c r="AB561" s="3"/>
    </row>
    <row r="562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  <c r="AA562" s="3"/>
      <c r="AB562" s="3"/>
    </row>
    <row r="563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  <c r="AA563" s="3"/>
      <c r="AB563" s="3"/>
    </row>
    <row r="564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  <c r="AA564" s="3"/>
      <c r="AB564" s="3"/>
    </row>
    <row r="565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  <c r="AA565" s="3"/>
      <c r="AB565" s="3"/>
    </row>
    <row r="566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  <c r="AA566" s="3"/>
      <c r="AB566" s="3"/>
    </row>
    <row r="567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  <c r="AA567" s="3"/>
      <c r="AB567" s="3"/>
    </row>
    <row r="568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  <c r="AA568" s="3"/>
      <c r="AB568" s="3"/>
    </row>
    <row r="569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  <c r="AA569" s="3"/>
      <c r="AB569" s="3"/>
    </row>
    <row r="570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  <c r="AA570" s="3"/>
      <c r="AB570" s="3"/>
    </row>
    <row r="571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  <c r="AA571" s="3"/>
      <c r="AB571" s="3"/>
    </row>
    <row r="572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  <c r="AA572" s="3"/>
      <c r="AB572" s="3"/>
    </row>
    <row r="573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  <c r="AA573" s="3"/>
      <c r="AB573" s="3"/>
    </row>
    <row r="574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  <c r="AA574" s="3"/>
      <c r="AB574" s="3"/>
    </row>
    <row r="575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  <c r="AA575" s="3"/>
      <c r="AB575" s="3"/>
    </row>
    <row r="576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  <c r="AA576" s="3"/>
      <c r="AB576" s="3"/>
    </row>
    <row r="577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  <c r="AA577" s="3"/>
      <c r="AB577" s="3"/>
    </row>
    <row r="578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  <c r="AA578" s="3"/>
      <c r="AB578" s="3"/>
    </row>
    <row r="579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  <c r="AA579" s="3"/>
      <c r="AB579" s="3"/>
    </row>
    <row r="580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  <c r="AA580" s="3"/>
      <c r="AB580" s="3"/>
    </row>
    <row r="581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  <c r="AA581" s="3"/>
      <c r="AB581" s="3"/>
    </row>
    <row r="582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  <c r="AA582" s="3"/>
      <c r="AB582" s="3"/>
    </row>
    <row r="583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  <c r="AA583" s="3"/>
      <c r="AB583" s="3"/>
    </row>
    <row r="584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  <c r="AA584" s="3"/>
      <c r="AB584" s="3"/>
    </row>
    <row r="585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  <c r="AA585" s="3"/>
      <c r="AB585" s="3"/>
    </row>
    <row r="586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  <c r="AA586" s="3"/>
      <c r="AB586" s="3"/>
    </row>
    <row r="587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  <c r="AA587" s="3"/>
      <c r="AB587" s="3"/>
    </row>
    <row r="588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  <c r="AA588" s="3"/>
      <c r="AB588" s="3"/>
    </row>
    <row r="589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  <c r="AA589" s="3"/>
      <c r="AB589" s="3"/>
    </row>
    <row r="590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  <c r="AA590" s="3"/>
      <c r="AB590" s="3"/>
    </row>
    <row r="591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  <c r="AA591" s="3"/>
      <c r="AB591" s="3"/>
    </row>
    <row r="592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  <c r="AA592" s="3"/>
      <c r="AB592" s="3"/>
    </row>
    <row r="593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  <c r="AA593" s="3"/>
      <c r="AB593" s="3"/>
    </row>
    <row r="594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  <c r="AA594" s="3"/>
      <c r="AB594" s="3"/>
    </row>
    <row r="595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  <c r="AA595" s="3"/>
      <c r="AB595" s="3"/>
    </row>
    <row r="596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  <c r="AA596" s="3"/>
      <c r="AB596" s="3"/>
    </row>
    <row r="597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  <c r="AA597" s="3"/>
      <c r="AB597" s="3"/>
    </row>
    <row r="598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  <c r="AA598" s="3"/>
      <c r="AB598" s="3"/>
    </row>
    <row r="599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  <c r="AA599" s="3"/>
      <c r="AB599" s="3"/>
    </row>
    <row r="600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  <c r="AA600" s="3"/>
      <c r="AB600" s="3"/>
    </row>
    <row r="601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  <c r="AA601" s="3"/>
      <c r="AB601" s="3"/>
    </row>
    <row r="602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  <c r="AA602" s="3"/>
      <c r="AB602" s="3"/>
    </row>
    <row r="603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  <c r="AA603" s="3"/>
      <c r="AB603" s="3"/>
    </row>
    <row r="604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  <c r="AA604" s="3"/>
      <c r="AB604" s="3"/>
    </row>
    <row r="605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  <c r="AA605" s="3"/>
      <c r="AB605" s="3"/>
    </row>
    <row r="606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  <c r="AA606" s="3"/>
      <c r="AB606" s="3"/>
    </row>
    <row r="607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  <c r="AA607" s="3"/>
      <c r="AB607" s="3"/>
    </row>
    <row r="608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  <c r="AA608" s="3"/>
      <c r="AB608" s="3"/>
    </row>
    <row r="609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  <c r="AA609" s="3"/>
      <c r="AB609" s="3"/>
    </row>
    <row r="610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  <c r="AA610" s="3"/>
      <c r="AB610" s="3"/>
    </row>
    <row r="611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  <c r="AA611" s="3"/>
      <c r="AB611" s="3"/>
    </row>
    <row r="612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  <c r="AA612" s="3"/>
      <c r="AB612" s="3"/>
    </row>
    <row r="613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  <c r="AA613" s="3"/>
      <c r="AB613" s="3"/>
    </row>
    <row r="614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  <c r="AA614" s="3"/>
      <c r="AB614" s="3"/>
    </row>
    <row r="615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  <c r="AA615" s="3"/>
      <c r="AB615" s="3"/>
    </row>
    <row r="616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  <c r="AA616" s="3"/>
      <c r="AB616" s="3"/>
    </row>
    <row r="617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  <c r="AA617" s="3"/>
      <c r="AB617" s="3"/>
    </row>
    <row r="618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  <c r="AA618" s="3"/>
      <c r="AB618" s="3"/>
    </row>
    <row r="619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  <c r="AA619" s="3"/>
      <c r="AB619" s="3"/>
    </row>
    <row r="620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  <c r="AA620" s="3"/>
      <c r="AB620" s="3"/>
    </row>
    <row r="621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  <c r="AA621" s="3"/>
      <c r="AB621" s="3"/>
    </row>
    <row r="622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  <c r="AA622" s="3"/>
      <c r="AB622" s="3"/>
    </row>
    <row r="623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  <c r="AA623" s="3"/>
      <c r="AB623" s="3"/>
    </row>
    <row r="624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  <c r="AA624" s="3"/>
      <c r="AB624" s="3"/>
    </row>
    <row r="625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  <c r="AA625" s="3"/>
      <c r="AB625" s="3"/>
    </row>
    <row r="626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  <c r="AA626" s="3"/>
      <c r="AB626" s="3"/>
    </row>
    <row r="627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  <c r="AA627" s="3"/>
      <c r="AB627" s="3"/>
    </row>
    <row r="628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  <c r="AA628" s="3"/>
      <c r="AB628" s="3"/>
    </row>
    <row r="629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  <c r="AA629" s="3"/>
      <c r="AB629" s="3"/>
    </row>
    <row r="630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  <c r="AA630" s="3"/>
      <c r="AB630" s="3"/>
    </row>
    <row r="631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  <c r="AA631" s="3"/>
      <c r="AB631" s="3"/>
    </row>
    <row r="632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  <c r="AA632" s="3"/>
      <c r="AB632" s="3"/>
    </row>
    <row r="633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  <c r="AA633" s="3"/>
      <c r="AB633" s="3"/>
    </row>
    <row r="634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  <c r="AA634" s="3"/>
      <c r="AB634" s="3"/>
    </row>
    <row r="635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  <c r="AA635" s="3"/>
      <c r="AB635" s="3"/>
    </row>
    <row r="636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  <c r="AA636" s="3"/>
      <c r="AB636" s="3"/>
    </row>
    <row r="637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  <c r="AA637" s="3"/>
      <c r="AB637" s="3"/>
    </row>
    <row r="638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  <c r="AA638" s="3"/>
      <c r="AB638" s="3"/>
    </row>
    <row r="639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  <c r="AA639" s="3"/>
      <c r="AB639" s="3"/>
    </row>
    <row r="640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  <c r="AA640" s="3"/>
      <c r="AB640" s="3"/>
    </row>
    <row r="641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  <c r="AA641" s="3"/>
      <c r="AB641" s="3"/>
    </row>
    <row r="642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  <c r="AA642" s="3"/>
      <c r="AB642" s="3"/>
    </row>
    <row r="643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  <c r="AA643" s="3"/>
      <c r="AB643" s="3"/>
    </row>
    <row r="644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  <c r="AA644" s="3"/>
      <c r="AB644" s="3"/>
    </row>
    <row r="645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  <c r="AA645" s="3"/>
      <c r="AB645" s="3"/>
    </row>
    <row r="646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  <c r="AA646" s="3"/>
      <c r="AB646" s="3"/>
    </row>
    <row r="647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  <c r="AA647" s="3"/>
      <c r="AB647" s="3"/>
    </row>
    <row r="648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  <c r="AA648" s="3"/>
      <c r="AB648" s="3"/>
    </row>
    <row r="649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  <c r="AA649" s="3"/>
      <c r="AB649" s="3"/>
    </row>
    <row r="650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  <c r="AA650" s="3"/>
      <c r="AB650" s="3"/>
    </row>
    <row r="651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  <c r="AA651" s="3"/>
      <c r="AB651" s="3"/>
    </row>
    <row r="652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  <c r="AA652" s="3"/>
      <c r="AB652" s="3"/>
    </row>
    <row r="653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  <c r="AA653" s="3"/>
      <c r="AB653" s="3"/>
    </row>
    <row r="654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  <c r="AA654" s="3"/>
      <c r="AB654" s="3"/>
    </row>
    <row r="655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  <c r="AA655" s="3"/>
      <c r="AB655" s="3"/>
    </row>
    <row r="656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  <c r="AA656" s="3"/>
      <c r="AB656" s="3"/>
    </row>
    <row r="657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  <c r="AA657" s="3"/>
      <c r="AB657" s="3"/>
    </row>
    <row r="658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  <c r="AA658" s="3"/>
      <c r="AB658" s="3"/>
    </row>
    <row r="659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  <c r="AA659" s="3"/>
      <c r="AB659" s="3"/>
    </row>
    <row r="660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  <c r="AA660" s="3"/>
      <c r="AB660" s="3"/>
    </row>
    <row r="661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  <c r="AA661" s="3"/>
      <c r="AB661" s="3"/>
    </row>
    <row r="662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  <c r="AA662" s="3"/>
      <c r="AB662" s="3"/>
    </row>
    <row r="663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  <c r="AA663" s="3"/>
      <c r="AB663" s="3"/>
    </row>
    <row r="664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  <c r="AA664" s="3"/>
      <c r="AB664" s="3"/>
    </row>
    <row r="665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  <c r="AA665" s="3"/>
      <c r="AB665" s="3"/>
    </row>
    <row r="666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  <c r="AA666" s="3"/>
      <c r="AB666" s="3"/>
    </row>
    <row r="667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  <c r="AA667" s="3"/>
      <c r="AB667" s="3"/>
    </row>
    <row r="668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  <c r="AA668" s="3"/>
      <c r="AB668" s="3"/>
    </row>
    <row r="669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  <c r="AA669" s="3"/>
      <c r="AB669" s="3"/>
    </row>
    <row r="670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  <c r="AA670" s="3"/>
      <c r="AB670" s="3"/>
    </row>
    <row r="671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  <c r="AA671" s="3"/>
      <c r="AB671" s="3"/>
    </row>
    <row r="672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  <c r="AA672" s="3"/>
      <c r="AB672" s="3"/>
    </row>
    <row r="673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  <c r="AA673" s="3"/>
      <c r="AB673" s="3"/>
    </row>
    <row r="674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  <c r="AA674" s="3"/>
      <c r="AB674" s="3"/>
    </row>
    <row r="675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  <c r="AA675" s="3"/>
      <c r="AB675" s="3"/>
    </row>
    <row r="676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  <c r="AA676" s="3"/>
      <c r="AB676" s="3"/>
    </row>
    <row r="677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  <c r="AA677" s="3"/>
      <c r="AB677" s="3"/>
    </row>
    <row r="678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  <c r="AA678" s="3"/>
      <c r="AB678" s="3"/>
    </row>
    <row r="679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  <c r="AA679" s="3"/>
      <c r="AB679" s="3"/>
    </row>
    <row r="680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  <c r="AA680" s="3"/>
      <c r="AB680" s="3"/>
    </row>
    <row r="681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  <c r="AA681" s="3"/>
      <c r="AB681" s="3"/>
    </row>
    <row r="682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  <c r="AA682" s="3"/>
      <c r="AB682" s="3"/>
    </row>
    <row r="683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  <c r="AA683" s="3"/>
      <c r="AB683" s="3"/>
    </row>
    <row r="684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  <c r="AA684" s="3"/>
      <c r="AB684" s="3"/>
    </row>
    <row r="685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  <c r="AA685" s="3"/>
      <c r="AB685" s="3"/>
    </row>
    <row r="686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  <c r="AA686" s="3"/>
      <c r="AB686" s="3"/>
    </row>
    <row r="687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  <c r="AA687" s="3"/>
      <c r="AB687" s="3"/>
    </row>
    <row r="688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  <c r="AA688" s="3"/>
      <c r="AB688" s="3"/>
    </row>
    <row r="689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  <c r="AA689" s="3"/>
      <c r="AB689" s="3"/>
    </row>
    <row r="690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  <c r="AA690" s="3"/>
      <c r="AB690" s="3"/>
    </row>
    <row r="691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  <c r="AA691" s="3"/>
      <c r="AB691" s="3"/>
    </row>
    <row r="692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  <c r="AA692" s="3"/>
      <c r="AB692" s="3"/>
    </row>
    <row r="693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  <c r="AA693" s="3"/>
      <c r="AB693" s="3"/>
    </row>
    <row r="694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  <c r="AA694" s="3"/>
      <c r="AB694" s="3"/>
    </row>
    <row r="695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  <c r="AA695" s="3"/>
      <c r="AB695" s="3"/>
    </row>
    <row r="696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  <c r="AA696" s="3"/>
      <c r="AB696" s="3"/>
    </row>
    <row r="697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  <c r="AA697" s="3"/>
      <c r="AB697" s="3"/>
    </row>
    <row r="698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  <c r="AA698" s="3"/>
      <c r="AB698" s="3"/>
    </row>
    <row r="699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  <c r="AA699" s="3"/>
      <c r="AB699" s="3"/>
    </row>
    <row r="700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  <c r="AA700" s="3"/>
      <c r="AB700" s="3"/>
    </row>
    <row r="701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  <c r="AA701" s="3"/>
      <c r="AB701" s="3"/>
    </row>
    <row r="702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  <c r="AA702" s="3"/>
      <c r="AB702" s="3"/>
    </row>
    <row r="703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  <c r="AA703" s="3"/>
      <c r="AB703" s="3"/>
    </row>
    <row r="704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  <c r="AA704" s="3"/>
      <c r="AB704" s="3"/>
    </row>
    <row r="705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  <c r="AA705" s="3"/>
      <c r="AB705" s="3"/>
    </row>
    <row r="706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  <c r="AA706" s="3"/>
      <c r="AB706" s="3"/>
    </row>
    <row r="707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  <c r="AA707" s="3"/>
      <c r="AB707" s="3"/>
    </row>
    <row r="708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  <c r="AA708" s="3"/>
      <c r="AB708" s="3"/>
    </row>
    <row r="709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  <c r="AA709" s="3"/>
      <c r="AB709" s="3"/>
    </row>
    <row r="710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  <c r="AA710" s="3"/>
      <c r="AB710" s="3"/>
    </row>
    <row r="711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  <c r="AA711" s="3"/>
      <c r="AB711" s="3"/>
    </row>
    <row r="712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  <c r="AA712" s="3"/>
      <c r="AB712" s="3"/>
    </row>
    <row r="713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  <c r="AA713" s="3"/>
      <c r="AB713" s="3"/>
    </row>
    <row r="714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  <c r="AA714" s="3"/>
      <c r="AB714" s="3"/>
    </row>
    <row r="715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  <c r="AA715" s="3"/>
      <c r="AB715" s="3"/>
    </row>
    <row r="716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  <c r="AA716" s="3"/>
      <c r="AB716" s="3"/>
    </row>
    <row r="717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  <c r="AA717" s="3"/>
      <c r="AB717" s="3"/>
    </row>
    <row r="718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  <c r="AA718" s="3"/>
      <c r="AB718" s="3"/>
    </row>
    <row r="719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  <c r="AA719" s="3"/>
      <c r="AB719" s="3"/>
    </row>
    <row r="720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  <c r="AA720" s="3"/>
      <c r="AB720" s="3"/>
    </row>
    <row r="721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  <c r="AA721" s="3"/>
      <c r="AB721" s="3"/>
    </row>
    <row r="722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  <c r="AA722" s="3"/>
      <c r="AB722" s="3"/>
    </row>
    <row r="723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  <c r="AA723" s="3"/>
      <c r="AB723" s="3"/>
    </row>
    <row r="724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  <c r="AA724" s="3"/>
      <c r="AB724" s="3"/>
    </row>
    <row r="725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  <c r="AA725" s="3"/>
      <c r="AB725" s="3"/>
    </row>
    <row r="726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  <c r="AA726" s="3"/>
      <c r="AB726" s="3"/>
    </row>
    <row r="727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  <c r="AA727" s="3"/>
      <c r="AB727" s="3"/>
    </row>
    <row r="728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  <c r="AA728" s="3"/>
      <c r="AB728" s="3"/>
    </row>
    <row r="729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  <c r="AA729" s="3"/>
      <c r="AB729" s="3"/>
    </row>
    <row r="730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  <c r="AA730" s="3"/>
      <c r="AB730" s="3"/>
    </row>
    <row r="731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  <c r="AA731" s="3"/>
      <c r="AB731" s="3"/>
    </row>
    <row r="732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  <c r="AA732" s="3"/>
      <c r="AB732" s="3"/>
    </row>
    <row r="733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  <c r="AA733" s="3"/>
      <c r="AB733" s="3"/>
    </row>
    <row r="734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  <c r="AA734" s="3"/>
      <c r="AB734" s="3"/>
    </row>
    <row r="735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  <c r="AA735" s="3"/>
      <c r="AB735" s="3"/>
    </row>
    <row r="736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  <c r="AA736" s="3"/>
      <c r="AB736" s="3"/>
    </row>
    <row r="737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  <c r="AA737" s="3"/>
      <c r="AB737" s="3"/>
    </row>
    <row r="738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  <c r="AA738" s="3"/>
      <c r="AB738" s="3"/>
    </row>
    <row r="739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  <c r="AA739" s="3"/>
      <c r="AB739" s="3"/>
    </row>
    <row r="740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  <c r="AA740" s="3"/>
      <c r="AB740" s="3"/>
    </row>
    <row r="741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  <c r="AA741" s="3"/>
      <c r="AB741" s="3"/>
    </row>
    <row r="742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  <c r="AA742" s="3"/>
      <c r="AB742" s="3"/>
    </row>
    <row r="743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  <c r="AA743" s="3"/>
      <c r="AB743" s="3"/>
    </row>
    <row r="744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  <c r="AA744" s="3"/>
      <c r="AB744" s="3"/>
    </row>
    <row r="745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  <c r="AA745" s="3"/>
      <c r="AB745" s="3"/>
    </row>
    <row r="746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  <c r="AA746" s="3"/>
      <c r="AB746" s="3"/>
    </row>
    <row r="747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  <c r="AA747" s="3"/>
      <c r="AB747" s="3"/>
    </row>
    <row r="748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  <c r="AA748" s="3"/>
      <c r="AB748" s="3"/>
    </row>
    <row r="749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  <c r="AA749" s="3"/>
      <c r="AB749" s="3"/>
    </row>
    <row r="750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  <c r="AA750" s="3"/>
      <c r="AB750" s="3"/>
    </row>
    <row r="751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  <c r="AA751" s="3"/>
      <c r="AB751" s="3"/>
    </row>
    <row r="752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  <c r="AA752" s="3"/>
      <c r="AB752" s="3"/>
    </row>
    <row r="753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  <c r="AA753" s="3"/>
      <c r="AB753" s="3"/>
    </row>
    <row r="754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  <c r="AA754" s="3"/>
      <c r="AB754" s="3"/>
    </row>
    <row r="755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  <c r="AA755" s="3"/>
      <c r="AB755" s="3"/>
    </row>
    <row r="756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  <c r="AA756" s="3"/>
      <c r="AB756" s="3"/>
    </row>
    <row r="757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  <c r="AA757" s="3"/>
      <c r="AB757" s="3"/>
    </row>
    <row r="758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  <c r="AA758" s="3"/>
      <c r="AB758" s="3"/>
    </row>
    <row r="759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  <c r="AA759" s="3"/>
      <c r="AB759" s="3"/>
    </row>
    <row r="760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  <c r="AA760" s="3"/>
      <c r="AB760" s="3"/>
    </row>
    <row r="761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  <c r="AA761" s="3"/>
      <c r="AB761" s="3"/>
    </row>
    <row r="762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  <c r="AA762" s="3"/>
      <c r="AB762" s="3"/>
    </row>
    <row r="763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  <c r="AA763" s="3"/>
      <c r="AB763" s="3"/>
    </row>
    <row r="764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  <c r="AA764" s="3"/>
      <c r="AB764" s="3"/>
    </row>
    <row r="765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  <c r="AA765" s="3"/>
      <c r="AB765" s="3"/>
    </row>
    <row r="766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  <c r="AA766" s="3"/>
      <c r="AB766" s="3"/>
    </row>
    <row r="767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  <c r="AA767" s="3"/>
      <c r="AB767" s="3"/>
    </row>
    <row r="768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  <c r="AA768" s="3"/>
      <c r="AB768" s="3"/>
    </row>
    <row r="769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  <c r="AA769" s="3"/>
      <c r="AB769" s="3"/>
    </row>
    <row r="770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  <c r="AA770" s="3"/>
      <c r="AB770" s="3"/>
    </row>
    <row r="771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  <c r="AA771" s="3"/>
      <c r="AB771" s="3"/>
    </row>
    <row r="772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  <c r="AA772" s="3"/>
      <c r="AB772" s="3"/>
    </row>
    <row r="773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  <c r="AA773" s="3"/>
      <c r="AB773" s="3"/>
    </row>
    <row r="774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  <c r="AA774" s="3"/>
      <c r="AB774" s="3"/>
    </row>
    <row r="775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  <c r="AA775" s="3"/>
      <c r="AB775" s="3"/>
    </row>
    <row r="776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  <c r="AA776" s="3"/>
      <c r="AB776" s="3"/>
    </row>
    <row r="777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  <c r="AA777" s="3"/>
      <c r="AB777" s="3"/>
    </row>
    <row r="778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  <c r="AA778" s="3"/>
      <c r="AB778" s="3"/>
    </row>
    <row r="779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  <c r="AA779" s="3"/>
      <c r="AB779" s="3"/>
    </row>
    <row r="780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  <c r="AA780" s="3"/>
      <c r="AB780" s="3"/>
    </row>
    <row r="781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  <c r="AA781" s="3"/>
      <c r="AB781" s="3"/>
    </row>
    <row r="782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  <c r="AA782" s="3"/>
      <c r="AB782" s="3"/>
    </row>
    <row r="783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  <c r="AA783" s="3"/>
      <c r="AB783" s="3"/>
    </row>
    <row r="784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  <c r="AA784" s="3"/>
      <c r="AB784" s="3"/>
    </row>
    <row r="785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  <c r="AA785" s="3"/>
      <c r="AB785" s="3"/>
    </row>
    <row r="786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  <c r="AA786" s="3"/>
      <c r="AB786" s="3"/>
    </row>
    <row r="787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  <c r="AA787" s="3"/>
      <c r="AB787" s="3"/>
    </row>
    <row r="788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  <c r="AA788" s="3"/>
      <c r="AB788" s="3"/>
    </row>
    <row r="789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  <c r="AA789" s="3"/>
      <c r="AB789" s="3"/>
    </row>
    <row r="790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  <c r="AA790" s="3"/>
      <c r="AB790" s="3"/>
    </row>
    <row r="791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  <c r="AA791" s="3"/>
      <c r="AB791" s="3"/>
    </row>
    <row r="792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  <c r="AA792" s="3"/>
      <c r="AB792" s="3"/>
    </row>
    <row r="793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  <c r="AA793" s="3"/>
      <c r="AB793" s="3"/>
    </row>
    <row r="794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  <c r="AA794" s="3"/>
      <c r="AB794" s="3"/>
    </row>
    <row r="795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  <c r="AA795" s="3"/>
      <c r="AB795" s="3"/>
    </row>
    <row r="796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  <c r="AA796" s="3"/>
      <c r="AB796" s="3"/>
    </row>
    <row r="797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  <c r="AA797" s="3"/>
      <c r="AB797" s="3"/>
    </row>
    <row r="798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  <c r="AA798" s="3"/>
      <c r="AB798" s="3"/>
    </row>
    <row r="799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  <c r="AA799" s="3"/>
      <c r="AB799" s="3"/>
    </row>
    <row r="800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  <c r="AA800" s="3"/>
      <c r="AB800" s="3"/>
    </row>
    <row r="801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  <c r="AA801" s="3"/>
      <c r="AB801" s="3"/>
    </row>
    <row r="802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  <c r="AA802" s="3"/>
      <c r="AB802" s="3"/>
    </row>
    <row r="803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  <c r="AA803" s="3"/>
      <c r="AB803" s="3"/>
    </row>
    <row r="804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  <c r="AA804" s="3"/>
      <c r="AB804" s="3"/>
    </row>
    <row r="805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  <c r="AA805" s="3"/>
      <c r="AB805" s="3"/>
    </row>
    <row r="806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  <c r="AA806" s="3"/>
      <c r="AB806" s="3"/>
    </row>
    <row r="807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  <c r="AA807" s="3"/>
      <c r="AB807" s="3"/>
    </row>
    <row r="808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  <c r="AA808" s="3"/>
      <c r="AB808" s="3"/>
    </row>
    <row r="809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  <c r="AA809" s="3"/>
      <c r="AB809" s="3"/>
    </row>
    <row r="810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  <c r="AA810" s="3"/>
      <c r="AB810" s="3"/>
    </row>
    <row r="811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  <c r="AA811" s="3"/>
      <c r="AB811" s="3"/>
    </row>
    <row r="812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  <c r="AA812" s="3"/>
      <c r="AB812" s="3"/>
    </row>
    <row r="813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  <c r="AA813" s="3"/>
      <c r="AB813" s="3"/>
    </row>
    <row r="814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  <c r="AA814" s="3"/>
      <c r="AB814" s="3"/>
    </row>
    <row r="815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  <c r="AA815" s="3"/>
      <c r="AB815" s="3"/>
    </row>
    <row r="816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  <c r="AA816" s="3"/>
      <c r="AB816" s="3"/>
    </row>
    <row r="817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  <c r="AA817" s="3"/>
      <c r="AB817" s="3"/>
    </row>
    <row r="818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  <c r="AA818" s="3"/>
      <c r="AB818" s="3"/>
    </row>
    <row r="819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  <c r="AA819" s="3"/>
      <c r="AB819" s="3"/>
    </row>
    <row r="820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  <c r="AA820" s="3"/>
      <c r="AB820" s="3"/>
    </row>
    <row r="821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  <c r="AA821" s="3"/>
      <c r="AB821" s="3"/>
    </row>
    <row r="822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  <c r="AA822" s="3"/>
      <c r="AB822" s="3"/>
    </row>
    <row r="823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  <c r="AA823" s="3"/>
      <c r="AB823" s="3"/>
    </row>
    <row r="824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  <c r="AA824" s="3"/>
      <c r="AB824" s="3"/>
    </row>
    <row r="825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  <c r="AA825" s="3"/>
      <c r="AB825" s="3"/>
    </row>
    <row r="826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  <c r="AA826" s="3"/>
      <c r="AB826" s="3"/>
    </row>
    <row r="827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  <c r="AA827" s="3"/>
      <c r="AB827" s="3"/>
    </row>
    <row r="828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  <c r="AA828" s="3"/>
      <c r="AB828" s="3"/>
    </row>
    <row r="829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  <c r="AA829" s="3"/>
      <c r="AB829" s="3"/>
    </row>
    <row r="830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  <c r="AA830" s="3"/>
      <c r="AB830" s="3"/>
    </row>
    <row r="831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  <c r="AA831" s="3"/>
      <c r="AB831" s="3"/>
    </row>
    <row r="832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  <c r="AA832" s="3"/>
      <c r="AB832" s="3"/>
    </row>
    <row r="833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  <c r="AA833" s="3"/>
      <c r="AB833" s="3"/>
    </row>
    <row r="834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  <c r="AA834" s="3"/>
      <c r="AB834" s="3"/>
    </row>
    <row r="835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  <c r="AA835" s="3"/>
      <c r="AB835" s="3"/>
    </row>
    <row r="836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  <c r="AA836" s="3"/>
      <c r="AB836" s="3"/>
    </row>
    <row r="837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  <c r="AA837" s="3"/>
      <c r="AB837" s="3"/>
    </row>
    <row r="838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  <c r="AA838" s="3"/>
      <c r="AB838" s="3"/>
    </row>
    <row r="839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  <c r="AA839" s="3"/>
      <c r="AB839" s="3"/>
    </row>
    <row r="840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  <c r="AA840" s="3"/>
      <c r="AB840" s="3"/>
    </row>
    <row r="841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  <c r="AA841" s="3"/>
      <c r="AB841" s="3"/>
    </row>
    <row r="842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  <c r="AA842" s="3"/>
      <c r="AB842" s="3"/>
    </row>
    <row r="843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  <c r="AA843" s="3"/>
      <c r="AB843" s="3"/>
    </row>
    <row r="844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  <c r="AA844" s="3"/>
      <c r="AB844" s="3"/>
    </row>
    <row r="845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  <c r="AA845" s="3"/>
      <c r="AB845" s="3"/>
    </row>
    <row r="846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  <c r="AA846" s="3"/>
      <c r="AB846" s="3"/>
    </row>
    <row r="847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  <c r="AA847" s="3"/>
      <c r="AB847" s="3"/>
    </row>
    <row r="848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  <c r="AA848" s="3"/>
      <c r="AB848" s="3"/>
    </row>
    <row r="849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  <c r="AA849" s="3"/>
      <c r="AB849" s="3"/>
    </row>
    <row r="850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  <c r="AA850" s="3"/>
      <c r="AB850" s="3"/>
    </row>
    <row r="851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  <c r="AA851" s="3"/>
      <c r="AB851" s="3"/>
    </row>
    <row r="852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  <c r="AA852" s="3"/>
      <c r="AB852" s="3"/>
    </row>
    <row r="853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  <c r="AA853" s="3"/>
      <c r="AB853" s="3"/>
    </row>
    <row r="854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  <c r="AA854" s="3"/>
      <c r="AB854" s="3"/>
    </row>
    <row r="855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  <c r="AA855" s="3"/>
      <c r="AB855" s="3"/>
    </row>
    <row r="856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  <c r="AA856" s="3"/>
      <c r="AB856" s="3"/>
    </row>
    <row r="857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  <c r="AA857" s="3"/>
      <c r="AB857" s="3"/>
    </row>
    <row r="858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  <c r="AA858" s="3"/>
      <c r="AB858" s="3"/>
    </row>
    <row r="859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  <c r="AA859" s="3"/>
      <c r="AB859" s="3"/>
    </row>
    <row r="860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  <c r="AA860" s="3"/>
      <c r="AB860" s="3"/>
    </row>
    <row r="861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  <c r="AA861" s="3"/>
      <c r="AB861" s="3"/>
    </row>
    <row r="862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  <c r="AA862" s="3"/>
      <c r="AB862" s="3"/>
    </row>
    <row r="863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  <c r="AA863" s="3"/>
      <c r="AB863" s="3"/>
    </row>
    <row r="864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  <c r="AA864" s="3"/>
      <c r="AB864" s="3"/>
    </row>
    <row r="865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  <c r="AA865" s="3"/>
      <c r="AB865" s="3"/>
    </row>
    <row r="866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  <c r="AA866" s="3"/>
      <c r="AB866" s="3"/>
    </row>
    <row r="867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  <c r="AA867" s="3"/>
      <c r="AB867" s="3"/>
    </row>
    <row r="868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  <c r="AA868" s="3"/>
      <c r="AB868" s="3"/>
    </row>
    <row r="869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  <c r="AA869" s="3"/>
      <c r="AB869" s="3"/>
    </row>
    <row r="870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  <c r="AA870" s="3"/>
      <c r="AB870" s="3"/>
    </row>
    <row r="871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  <c r="AA871" s="3"/>
      <c r="AB871" s="3"/>
    </row>
    <row r="872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  <c r="AA872" s="3"/>
      <c r="AB872" s="3"/>
    </row>
    <row r="873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  <c r="AA873" s="3"/>
      <c r="AB873" s="3"/>
    </row>
    <row r="874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  <c r="AA874" s="3"/>
      <c r="AB874" s="3"/>
    </row>
    <row r="875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  <c r="AA875" s="3"/>
      <c r="AB875" s="3"/>
    </row>
    <row r="876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  <c r="AA876" s="3"/>
      <c r="AB876" s="3"/>
    </row>
    <row r="877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  <c r="AA877" s="3"/>
      <c r="AB877" s="3"/>
    </row>
    <row r="878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  <c r="AA878" s="3"/>
      <c r="AB878" s="3"/>
    </row>
    <row r="879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  <c r="AA879" s="3"/>
      <c r="AB879" s="3"/>
    </row>
    <row r="880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  <c r="AA880" s="3"/>
      <c r="AB880" s="3"/>
    </row>
    <row r="881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  <c r="AA881" s="3"/>
      <c r="AB881" s="3"/>
    </row>
    <row r="882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  <c r="AA882" s="3"/>
      <c r="AB882" s="3"/>
    </row>
    <row r="883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  <c r="AA883" s="3"/>
      <c r="AB883" s="3"/>
    </row>
    <row r="884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  <c r="AA884" s="3"/>
      <c r="AB884" s="3"/>
    </row>
    <row r="885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  <c r="AA885" s="3"/>
      <c r="AB885" s="3"/>
    </row>
    <row r="886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  <c r="AA886" s="3"/>
      <c r="AB886" s="3"/>
    </row>
    <row r="887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  <c r="AA887" s="3"/>
      <c r="AB887" s="3"/>
    </row>
    <row r="888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  <c r="AA888" s="3"/>
      <c r="AB888" s="3"/>
    </row>
    <row r="889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  <c r="AA889" s="3"/>
      <c r="AB889" s="3"/>
    </row>
    <row r="890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  <c r="AA890" s="3"/>
      <c r="AB890" s="3"/>
    </row>
    <row r="891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  <c r="AA891" s="3"/>
      <c r="AB891" s="3"/>
    </row>
    <row r="892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  <c r="AA892" s="3"/>
      <c r="AB892" s="3"/>
    </row>
    <row r="893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  <c r="AA893" s="3"/>
      <c r="AB893" s="3"/>
    </row>
    <row r="894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  <c r="AA894" s="3"/>
      <c r="AB894" s="3"/>
    </row>
    <row r="895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  <c r="AA895" s="3"/>
      <c r="AB895" s="3"/>
    </row>
    <row r="896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  <c r="AA896" s="3"/>
      <c r="AB896" s="3"/>
    </row>
    <row r="897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  <c r="AA897" s="3"/>
      <c r="AB897" s="3"/>
    </row>
    <row r="898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  <c r="AA898" s="3"/>
      <c r="AB898" s="3"/>
    </row>
    <row r="899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  <c r="AA899" s="3"/>
      <c r="AB899" s="3"/>
    </row>
    <row r="900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  <c r="AA900" s="3"/>
      <c r="AB900" s="3"/>
    </row>
    <row r="901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  <c r="AA901" s="3"/>
      <c r="AB901" s="3"/>
    </row>
    <row r="902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  <c r="AA902" s="3"/>
      <c r="AB902" s="3"/>
    </row>
    <row r="903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  <c r="AA903" s="3"/>
      <c r="AB903" s="3"/>
    </row>
    <row r="904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  <c r="AA904" s="3"/>
      <c r="AB904" s="3"/>
    </row>
    <row r="905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  <c r="AA905" s="3"/>
      <c r="AB905" s="3"/>
    </row>
    <row r="906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  <c r="AA906" s="3"/>
      <c r="AB906" s="3"/>
    </row>
    <row r="907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  <c r="AA907" s="3"/>
      <c r="AB907" s="3"/>
    </row>
    <row r="908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  <c r="AA908" s="3"/>
      <c r="AB908" s="3"/>
    </row>
    <row r="909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  <c r="AA909" s="3"/>
      <c r="AB909" s="3"/>
    </row>
    <row r="910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  <c r="AA910" s="3"/>
      <c r="AB910" s="3"/>
    </row>
    <row r="911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  <c r="AA911" s="3"/>
      <c r="AB911" s="3"/>
    </row>
    <row r="912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  <c r="AA912" s="3"/>
      <c r="AB912" s="3"/>
    </row>
    <row r="913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  <c r="AA913" s="3"/>
      <c r="AB913" s="3"/>
    </row>
    <row r="914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  <c r="AA914" s="3"/>
      <c r="AB914" s="3"/>
    </row>
    <row r="915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  <c r="AA915" s="3"/>
      <c r="AB915" s="3"/>
    </row>
    <row r="916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  <c r="AA916" s="3"/>
      <c r="AB916" s="3"/>
    </row>
    <row r="917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  <c r="AA917" s="3"/>
      <c r="AB917" s="3"/>
    </row>
    <row r="918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  <c r="AA918" s="3"/>
      <c r="AB918" s="3"/>
    </row>
    <row r="919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  <c r="AA919" s="3"/>
      <c r="AB919" s="3"/>
    </row>
    <row r="920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  <c r="AA920" s="3"/>
      <c r="AB920" s="3"/>
    </row>
    <row r="921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  <c r="AA921" s="3"/>
      <c r="AB921" s="3"/>
    </row>
    <row r="922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  <c r="AA922" s="3"/>
      <c r="AB922" s="3"/>
    </row>
    <row r="923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  <c r="AA923" s="3"/>
      <c r="AB923" s="3"/>
    </row>
    <row r="924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  <c r="AA924" s="3"/>
      <c r="AB924" s="3"/>
    </row>
    <row r="925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  <c r="AA925" s="3"/>
      <c r="AB925" s="3"/>
    </row>
    <row r="926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  <c r="AA926" s="3"/>
      <c r="AB926" s="3"/>
    </row>
    <row r="927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  <c r="AA927" s="3"/>
      <c r="AB927" s="3"/>
    </row>
    <row r="928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  <c r="AA928" s="3"/>
      <c r="AB928" s="3"/>
    </row>
    <row r="929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  <c r="AA929" s="3"/>
      <c r="AB929" s="3"/>
    </row>
    <row r="930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  <c r="AA930" s="3"/>
      <c r="AB930" s="3"/>
    </row>
    <row r="931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  <c r="AA931" s="3"/>
      <c r="AB931" s="3"/>
    </row>
    <row r="932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  <c r="AA932" s="3"/>
      <c r="AB932" s="3"/>
    </row>
    <row r="933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  <c r="AA933" s="3"/>
      <c r="AB933" s="3"/>
    </row>
    <row r="934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  <c r="AA934" s="3"/>
      <c r="AB934" s="3"/>
    </row>
    <row r="935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  <c r="AA935" s="3"/>
      <c r="AB935" s="3"/>
    </row>
    <row r="936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  <c r="AA936" s="3"/>
      <c r="AB936" s="3"/>
    </row>
    <row r="937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  <c r="AA937" s="3"/>
      <c r="AB937" s="3"/>
    </row>
    <row r="938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  <c r="AA938" s="3"/>
      <c r="AB938" s="3"/>
    </row>
    <row r="939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  <c r="AA939" s="3"/>
      <c r="AB939" s="3"/>
    </row>
    <row r="940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  <c r="AA940" s="3"/>
      <c r="AB940" s="3"/>
    </row>
    <row r="941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  <c r="AA941" s="3"/>
      <c r="AB941" s="3"/>
    </row>
    <row r="942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  <c r="AA942" s="3"/>
      <c r="AB942" s="3"/>
    </row>
    <row r="943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  <c r="AA943" s="3"/>
      <c r="AB943" s="3"/>
    </row>
    <row r="944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  <c r="AA944" s="3"/>
      <c r="AB944" s="3"/>
    </row>
    <row r="945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  <c r="AA945" s="3"/>
      <c r="AB945" s="3"/>
    </row>
    <row r="946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  <c r="AA946" s="3"/>
      <c r="AB946" s="3"/>
    </row>
    <row r="947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  <c r="AA947" s="3"/>
      <c r="AB947" s="3"/>
    </row>
    <row r="948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  <c r="AA948" s="3"/>
      <c r="AB948" s="3"/>
    </row>
    <row r="949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  <c r="AA949" s="3"/>
      <c r="AB949" s="3"/>
    </row>
    <row r="950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  <c r="AA950" s="3"/>
      <c r="AB950" s="3"/>
    </row>
    <row r="951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  <c r="AA951" s="3"/>
      <c r="AB951" s="3"/>
    </row>
    <row r="952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  <c r="AA952" s="3"/>
      <c r="AB952" s="3"/>
    </row>
    <row r="953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  <c r="AA953" s="3"/>
      <c r="AB953" s="3"/>
    </row>
    <row r="954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  <c r="AA954" s="3"/>
      <c r="AB954" s="3"/>
    </row>
    <row r="955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  <c r="AA955" s="3"/>
      <c r="AB955" s="3"/>
    </row>
    <row r="956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  <c r="AA956" s="3"/>
      <c r="AB956" s="3"/>
    </row>
    <row r="957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  <c r="AA957" s="3"/>
      <c r="AB957" s="3"/>
    </row>
    <row r="958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  <c r="AA958" s="3"/>
      <c r="AB958" s="3"/>
    </row>
    <row r="959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  <c r="AA959" s="3"/>
      <c r="AB959" s="3"/>
    </row>
    <row r="960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  <c r="AA960" s="3"/>
      <c r="AB960" s="3"/>
    </row>
    <row r="961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  <c r="AA961" s="3"/>
      <c r="AB961" s="3"/>
    </row>
    <row r="962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  <c r="AA962" s="3"/>
      <c r="AB962" s="3"/>
    </row>
    <row r="963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  <c r="AA963" s="3"/>
      <c r="AB963" s="3"/>
    </row>
    <row r="964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  <c r="AA964" s="3"/>
      <c r="AB964" s="3"/>
    </row>
    <row r="965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  <c r="AA965" s="3"/>
      <c r="AB965" s="3"/>
    </row>
    <row r="966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  <c r="AA966" s="3"/>
      <c r="AB966" s="3"/>
    </row>
    <row r="967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  <c r="AA967" s="3"/>
      <c r="AB967" s="3"/>
    </row>
    <row r="968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  <c r="AA968" s="3"/>
      <c r="AB968" s="3"/>
    </row>
    <row r="969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  <c r="AA969" s="3"/>
      <c r="AB969" s="3"/>
    </row>
    <row r="970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  <c r="AA970" s="3"/>
      <c r="AB970" s="3"/>
    </row>
    <row r="971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  <c r="AA971" s="3"/>
      <c r="AB971" s="3"/>
    </row>
    <row r="972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  <c r="AA972" s="3"/>
      <c r="AB972" s="3"/>
    </row>
    <row r="973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  <c r="AA973" s="3"/>
      <c r="AB973" s="3"/>
    </row>
    <row r="974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  <c r="AA974" s="3"/>
      <c r="AB974" s="3"/>
    </row>
    <row r="975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  <c r="AA975" s="3"/>
      <c r="AB975" s="3"/>
    </row>
    <row r="976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  <c r="AA976" s="3"/>
      <c r="AB976" s="3"/>
    </row>
    <row r="977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  <c r="AA977" s="3"/>
      <c r="AB977" s="3"/>
    </row>
    <row r="978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  <c r="AA978" s="3"/>
      <c r="AB978" s="3"/>
    </row>
    <row r="979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  <c r="AA979" s="3"/>
      <c r="AB979" s="3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5" max="5" width="19.71"/>
  </cols>
  <sheetData>
    <row r="1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</row>
    <row r="2">
      <c r="A2" s="1" t="s">
        <v>17</v>
      </c>
      <c r="B2" s="1" t="s">
        <v>18</v>
      </c>
      <c r="C2" s="2">
        <v>6.522</v>
      </c>
      <c r="D2" s="5">
        <v>1219469.0</v>
      </c>
      <c r="E2" s="5">
        <v>129848.0</v>
      </c>
      <c r="F2" s="1">
        <v>9.391511613578954</v>
      </c>
    </row>
    <row r="3">
      <c r="A3" s="1" t="s">
        <v>19</v>
      </c>
      <c r="B3" s="1" t="s">
        <v>18</v>
      </c>
      <c r="C3" s="2">
        <v>6.522</v>
      </c>
      <c r="D3" s="5">
        <v>363338.0</v>
      </c>
      <c r="E3" s="5">
        <v>117625.0</v>
      </c>
      <c r="F3" s="1">
        <v>3.088952178533475</v>
      </c>
    </row>
    <row r="4">
      <c r="A4" s="1" t="s">
        <v>20</v>
      </c>
      <c r="B4" s="1" t="s">
        <v>18</v>
      </c>
      <c r="C4" s="2">
        <v>6.516</v>
      </c>
      <c r="D4" s="5">
        <v>753276.0</v>
      </c>
      <c r="E4" s="5">
        <v>128716.0</v>
      </c>
      <c r="F4" s="1">
        <v>5.852232822648311</v>
      </c>
    </row>
    <row r="5">
      <c r="A5" s="1" t="s">
        <v>21</v>
      </c>
      <c r="B5" s="1" t="s">
        <v>18</v>
      </c>
      <c r="C5" s="2">
        <v>6.522</v>
      </c>
      <c r="D5" s="5">
        <v>1216788.0</v>
      </c>
      <c r="E5" s="5">
        <v>127028.0</v>
      </c>
      <c r="F5" s="1">
        <v>9.57889599143496</v>
      </c>
    </row>
    <row r="6">
      <c r="A6" s="1" t="s">
        <v>22</v>
      </c>
      <c r="B6" s="1" t="s">
        <v>18</v>
      </c>
      <c r="C6" s="2">
        <v>6.516</v>
      </c>
      <c r="D6" s="5">
        <v>166223.0</v>
      </c>
      <c r="E6" s="5">
        <v>12811.0</v>
      </c>
      <c r="F6" s="1">
        <v>12.975021465927718</v>
      </c>
    </row>
    <row r="7">
      <c r="A7" s="1" t="s">
        <v>23</v>
      </c>
      <c r="B7" s="1" t="s">
        <v>18</v>
      </c>
      <c r="C7" s="2">
        <v>6.516</v>
      </c>
      <c r="D7" s="5">
        <v>266843.0</v>
      </c>
      <c r="E7" s="5">
        <v>19772.0</v>
      </c>
      <c r="F7" s="1">
        <v>13.496004450738418</v>
      </c>
    </row>
    <row r="8">
      <c r="A8" s="1" t="s">
        <v>24</v>
      </c>
      <c r="B8" s="1" t="s">
        <v>18</v>
      </c>
      <c r="C8" s="2">
        <v>6.528</v>
      </c>
      <c r="D8" s="5">
        <v>737020.0</v>
      </c>
      <c r="E8" s="5">
        <v>33729.0</v>
      </c>
      <c r="F8" s="1">
        <v>21.85122594799727</v>
      </c>
    </row>
    <row r="9">
      <c r="A9" s="6" t="s">
        <v>25</v>
      </c>
      <c r="B9" s="1" t="s">
        <v>18</v>
      </c>
      <c r="C9" s="2">
        <v>6.522</v>
      </c>
      <c r="D9" s="5">
        <v>1312483.0</v>
      </c>
      <c r="E9" s="5">
        <v>53596.0</v>
      </c>
      <c r="F9" s="1">
        <v>24.488450630644078</v>
      </c>
    </row>
    <row r="10">
      <c r="A10" s="1" t="s">
        <v>26</v>
      </c>
      <c r="B10" s="1" t="s">
        <v>18</v>
      </c>
      <c r="C10" s="2">
        <v>6.522</v>
      </c>
      <c r="D10" s="5">
        <v>461480.0</v>
      </c>
      <c r="E10" s="5">
        <v>31610.0</v>
      </c>
      <c r="F10" s="1">
        <v>14.599177475482442</v>
      </c>
    </row>
    <row r="11">
      <c r="A11" s="1" t="s">
        <v>27</v>
      </c>
      <c r="B11" s="1" t="s">
        <v>18</v>
      </c>
      <c r="C11" s="2">
        <v>6.522</v>
      </c>
      <c r="D11" s="5">
        <v>342449.0</v>
      </c>
      <c r="E11" s="5">
        <v>30858.0</v>
      </c>
      <c r="F11" s="1">
        <v>11.097575993259447</v>
      </c>
    </row>
    <row r="12">
      <c r="A12" s="1" t="s">
        <v>28</v>
      </c>
      <c r="B12" s="1" t="s">
        <v>18</v>
      </c>
      <c r="C12" s="2">
        <v>6.522</v>
      </c>
      <c r="D12" s="5">
        <v>229088.0</v>
      </c>
      <c r="E12" s="5">
        <v>64884.0</v>
      </c>
      <c r="F12" s="1">
        <v>3.530731767461932</v>
      </c>
    </row>
    <row r="13">
      <c r="A13" s="1" t="s">
        <v>29</v>
      </c>
      <c r="B13" s="1" t="s">
        <v>18</v>
      </c>
      <c r="C13" s="2">
        <v>6.528</v>
      </c>
      <c r="D13" s="5">
        <v>677567.0</v>
      </c>
      <c r="E13" s="5">
        <v>159835.0</v>
      </c>
      <c r="F13" s="1">
        <v>4.239165389307724</v>
      </c>
    </row>
    <row r="14">
      <c r="A14" s="1" t="s">
        <v>30</v>
      </c>
      <c r="B14" s="1" t="s">
        <v>18</v>
      </c>
      <c r="C14" s="2">
        <v>6.528</v>
      </c>
      <c r="D14" s="5">
        <v>204258.0</v>
      </c>
      <c r="E14" s="5">
        <v>40702.0</v>
      </c>
      <c r="F14" s="1">
        <v>5.0183774753083386</v>
      </c>
    </row>
    <row r="15">
      <c r="A15" s="1" t="s">
        <v>31</v>
      </c>
      <c r="B15" s="1" t="s">
        <v>18</v>
      </c>
      <c r="C15" s="2">
        <v>6.534</v>
      </c>
      <c r="D15" s="5">
        <v>251751.0</v>
      </c>
      <c r="E15" s="5">
        <v>58801.0</v>
      </c>
      <c r="F15" s="1">
        <v>4.281406778796279</v>
      </c>
    </row>
    <row r="16">
      <c r="A16" s="1" t="s">
        <v>32</v>
      </c>
      <c r="B16" s="1" t="s">
        <v>18</v>
      </c>
      <c r="C16" s="2">
        <v>6.534</v>
      </c>
      <c r="D16" s="5">
        <v>1595237.0</v>
      </c>
      <c r="E16" s="5">
        <v>115540.0</v>
      </c>
      <c r="F16" s="1">
        <v>13.806794183832439</v>
      </c>
    </row>
    <row r="17">
      <c r="A17" s="1" t="s">
        <v>33</v>
      </c>
      <c r="B17" s="1" t="s">
        <v>18</v>
      </c>
      <c r="C17" s="2">
        <v>6.528</v>
      </c>
      <c r="D17" s="5">
        <v>520589.0</v>
      </c>
      <c r="E17" s="5">
        <v>110073.0</v>
      </c>
      <c r="F17" s="1">
        <v>4.729488612102877</v>
      </c>
    </row>
    <row r="18">
      <c r="A18" s="1" t="s">
        <v>17</v>
      </c>
      <c r="B18" s="1" t="s">
        <v>15</v>
      </c>
      <c r="C18" s="4">
        <v>7.716</v>
      </c>
      <c r="D18" s="5">
        <v>952577.0</v>
      </c>
      <c r="E18" s="5">
        <v>129848.0</v>
      </c>
      <c r="F18" s="1">
        <v>7.336092970242129</v>
      </c>
    </row>
    <row r="19">
      <c r="A19" s="1" t="s">
        <v>19</v>
      </c>
      <c r="B19" s="1" t="s">
        <v>15</v>
      </c>
      <c r="C19" s="4">
        <v>7.71</v>
      </c>
      <c r="D19" s="5">
        <v>299682.0</v>
      </c>
      <c r="E19" s="5">
        <v>117625.0</v>
      </c>
      <c r="F19" s="1">
        <v>2.5477747077577044</v>
      </c>
    </row>
    <row r="20">
      <c r="A20" s="1" t="s">
        <v>20</v>
      </c>
      <c r="B20" s="1" t="s">
        <v>15</v>
      </c>
      <c r="C20" s="4">
        <v>7.71</v>
      </c>
      <c r="D20" s="5">
        <v>608477.0</v>
      </c>
      <c r="E20" s="5">
        <v>128716.0</v>
      </c>
      <c r="F20" s="1">
        <v>4.727283321420803</v>
      </c>
    </row>
    <row r="21">
      <c r="A21" s="1" t="s">
        <v>21</v>
      </c>
      <c r="B21" s="1" t="s">
        <v>15</v>
      </c>
      <c r="C21" s="4">
        <v>7.71</v>
      </c>
      <c r="D21" s="5">
        <v>923533.0</v>
      </c>
      <c r="E21" s="5">
        <v>127028.0</v>
      </c>
      <c r="F21" s="1">
        <v>7.270310482728218</v>
      </c>
    </row>
    <row r="22">
      <c r="A22" s="1" t="s">
        <v>22</v>
      </c>
      <c r="B22" s="1" t="s">
        <v>15</v>
      </c>
      <c r="C22" s="4">
        <v>7.71</v>
      </c>
      <c r="D22" s="5">
        <v>134186.0</v>
      </c>
      <c r="E22" s="5">
        <v>12811.0</v>
      </c>
      <c r="F22" s="1">
        <v>10.474279915697448</v>
      </c>
    </row>
    <row r="23">
      <c r="A23" s="1" t="s">
        <v>23</v>
      </c>
      <c r="B23" s="1" t="s">
        <v>15</v>
      </c>
      <c r="C23" s="4">
        <v>7.71</v>
      </c>
      <c r="D23" s="5">
        <v>394065.0</v>
      </c>
      <c r="E23" s="5">
        <v>19772.0</v>
      </c>
      <c r="F23" s="1">
        <v>19.9304572122193</v>
      </c>
    </row>
    <row r="24">
      <c r="A24" s="1" t="s">
        <v>24</v>
      </c>
      <c r="B24" s="1" t="s">
        <v>15</v>
      </c>
      <c r="C24" s="4">
        <v>7.716</v>
      </c>
      <c r="D24" s="5">
        <v>759435.0</v>
      </c>
      <c r="E24" s="5">
        <v>33729.0</v>
      </c>
      <c r="F24" s="1">
        <v>22.515787601174065</v>
      </c>
    </row>
    <row r="25">
      <c r="A25" s="6" t="s">
        <v>25</v>
      </c>
      <c r="B25" s="1" t="s">
        <v>15</v>
      </c>
      <c r="C25" s="4">
        <v>7.716</v>
      </c>
      <c r="D25" s="5">
        <v>1283914.0</v>
      </c>
      <c r="E25" s="5">
        <v>53596.0</v>
      </c>
      <c r="F25" s="1">
        <v>23.955407119934325</v>
      </c>
    </row>
    <row r="26">
      <c r="A26" s="1" t="s">
        <v>26</v>
      </c>
      <c r="B26" s="1" t="s">
        <v>15</v>
      </c>
      <c r="C26" s="4">
        <v>7.71</v>
      </c>
      <c r="D26" s="5">
        <v>294516.0</v>
      </c>
      <c r="E26" s="5">
        <v>31610.0</v>
      </c>
      <c r="F26" s="1">
        <v>9.317178108193609</v>
      </c>
    </row>
    <row r="27">
      <c r="A27" s="1" t="s">
        <v>27</v>
      </c>
      <c r="B27" s="1" t="s">
        <v>15</v>
      </c>
      <c r="C27" s="4">
        <v>7.71</v>
      </c>
      <c r="D27" s="5">
        <v>214619.0</v>
      </c>
      <c r="E27" s="5">
        <v>30858.0</v>
      </c>
      <c r="F27" s="1">
        <v>6.955052174476635</v>
      </c>
    </row>
    <row r="28">
      <c r="A28" s="1" t="s">
        <v>28</v>
      </c>
      <c r="B28" s="1" t="s">
        <v>15</v>
      </c>
      <c r="C28" s="4">
        <v>7.71</v>
      </c>
      <c r="D28" s="5">
        <v>79453.0</v>
      </c>
      <c r="E28" s="5">
        <v>64884.0</v>
      </c>
      <c r="F28" s="1">
        <v>1.224539177609272</v>
      </c>
    </row>
    <row r="29">
      <c r="A29" s="1" t="s">
        <v>29</v>
      </c>
      <c r="B29" s="1" t="s">
        <v>15</v>
      </c>
      <c r="C29" s="4">
        <v>7.716</v>
      </c>
      <c r="D29" s="5">
        <v>591357.0</v>
      </c>
      <c r="E29" s="5">
        <v>159835.0</v>
      </c>
      <c r="F29" s="1">
        <v>3.6997966653111023</v>
      </c>
    </row>
    <row r="30">
      <c r="A30" s="1" t="s">
        <v>30</v>
      </c>
      <c r="B30" s="1" t="s">
        <v>15</v>
      </c>
      <c r="C30" s="4">
        <v>7.716</v>
      </c>
      <c r="D30" s="5">
        <v>321863.0</v>
      </c>
      <c r="E30" s="5">
        <v>40702.0</v>
      </c>
      <c r="F30" s="1">
        <v>7.907793228833964</v>
      </c>
    </row>
    <row r="31">
      <c r="A31" s="1" t="s">
        <v>31</v>
      </c>
      <c r="B31" s="1" t="s">
        <v>15</v>
      </c>
      <c r="C31" s="4">
        <v>7.716</v>
      </c>
      <c r="D31" s="5">
        <v>443931.0</v>
      </c>
      <c r="E31" s="5">
        <v>58801.0</v>
      </c>
      <c r="F31" s="1">
        <v>7.5497185422016635</v>
      </c>
    </row>
    <row r="32">
      <c r="A32" s="1" t="s">
        <v>32</v>
      </c>
      <c r="B32" s="1" t="s">
        <v>15</v>
      </c>
      <c r="C32" s="4">
        <v>7.722</v>
      </c>
      <c r="D32" s="5">
        <v>1770355.0</v>
      </c>
      <c r="E32" s="5">
        <v>115540.0</v>
      </c>
      <c r="F32" s="1">
        <v>15.322442444175177</v>
      </c>
    </row>
    <row r="33">
      <c r="A33" s="1" t="s">
        <v>33</v>
      </c>
      <c r="B33" s="1" t="s">
        <v>15</v>
      </c>
      <c r="C33" s="4">
        <v>7.71</v>
      </c>
      <c r="D33" s="5">
        <v>505934.0</v>
      </c>
      <c r="E33" s="5">
        <v>110073.0</v>
      </c>
      <c r="F33" s="1">
        <v>4.596349695202274</v>
      </c>
    </row>
    <row r="34">
      <c r="A34" s="1" t="s">
        <v>17</v>
      </c>
      <c r="B34" s="1" t="s">
        <v>16</v>
      </c>
      <c r="C34" s="4">
        <v>8.881</v>
      </c>
      <c r="D34" s="5">
        <v>2409677.0</v>
      </c>
      <c r="E34" s="5">
        <v>129848.0</v>
      </c>
      <c r="F34" s="1">
        <f t="shared" ref="F34:F49" si="1">D34/E34</f>
        <v>18.55767513</v>
      </c>
    </row>
    <row r="35">
      <c r="A35" s="1" t="s">
        <v>19</v>
      </c>
      <c r="B35" s="1" t="s">
        <v>16</v>
      </c>
      <c r="C35" s="4">
        <v>8.881</v>
      </c>
      <c r="D35" s="5">
        <v>828283.0</v>
      </c>
      <c r="E35" s="5">
        <v>117625.0</v>
      </c>
      <c r="F35" s="1">
        <f t="shared" si="1"/>
        <v>7.041725824</v>
      </c>
    </row>
    <row r="36">
      <c r="A36" s="1" t="s">
        <v>20</v>
      </c>
      <c r="B36" s="1" t="s">
        <v>16</v>
      </c>
      <c r="C36" s="4">
        <v>8.881</v>
      </c>
      <c r="D36" s="5">
        <v>1680287.0</v>
      </c>
      <c r="E36" s="5">
        <v>128716.0</v>
      </c>
      <c r="F36" s="1">
        <f t="shared" si="1"/>
        <v>13.05422014</v>
      </c>
    </row>
    <row r="37">
      <c r="A37" s="1" t="s">
        <v>21</v>
      </c>
      <c r="B37" s="1" t="s">
        <v>16</v>
      </c>
      <c r="C37" s="4">
        <v>8.881</v>
      </c>
      <c r="D37" s="5">
        <v>2641833.0</v>
      </c>
      <c r="E37" s="5">
        <v>127028.0</v>
      </c>
      <c r="F37" s="1">
        <f t="shared" si="1"/>
        <v>20.79724943</v>
      </c>
    </row>
    <row r="38">
      <c r="A38" s="1" t="s">
        <v>22</v>
      </c>
      <c r="B38" s="1" t="s">
        <v>16</v>
      </c>
      <c r="C38" s="4">
        <v>8.875</v>
      </c>
      <c r="D38" s="5">
        <v>304930.0</v>
      </c>
      <c r="E38" s="5">
        <v>12811.0</v>
      </c>
      <c r="F38" s="1">
        <f t="shared" si="1"/>
        <v>23.80220123</v>
      </c>
    </row>
    <row r="39">
      <c r="A39" s="1" t="s">
        <v>23</v>
      </c>
      <c r="B39" s="1" t="s">
        <v>16</v>
      </c>
      <c r="C39" s="4">
        <v>8.881</v>
      </c>
      <c r="D39" s="5">
        <v>653387.0</v>
      </c>
      <c r="E39" s="5">
        <v>19772.0</v>
      </c>
      <c r="F39" s="1">
        <f t="shared" si="1"/>
        <v>33.04607526</v>
      </c>
    </row>
    <row r="40">
      <c r="A40" s="1" t="s">
        <v>24</v>
      </c>
      <c r="B40" s="1" t="s">
        <v>16</v>
      </c>
      <c r="C40" s="4">
        <v>8.881</v>
      </c>
      <c r="D40" s="5">
        <v>1216307.0</v>
      </c>
      <c r="E40" s="5">
        <v>33729.0</v>
      </c>
      <c r="F40" s="1">
        <f t="shared" si="1"/>
        <v>36.06116398</v>
      </c>
    </row>
    <row r="41">
      <c r="A41" s="1" t="s">
        <v>25</v>
      </c>
      <c r="B41" s="1" t="s">
        <v>16</v>
      </c>
      <c r="C41" s="4">
        <v>8.881</v>
      </c>
      <c r="D41" s="5">
        <v>2004012.0</v>
      </c>
      <c r="E41" s="5">
        <v>53596.0</v>
      </c>
      <c r="F41" s="1">
        <f t="shared" si="1"/>
        <v>37.39107396</v>
      </c>
    </row>
    <row r="42">
      <c r="A42" s="1" t="s">
        <v>26</v>
      </c>
      <c r="B42" s="1" t="s">
        <v>16</v>
      </c>
      <c r="C42" s="4">
        <v>8.881</v>
      </c>
      <c r="D42" s="5">
        <v>893869.0</v>
      </c>
      <c r="E42" s="5">
        <v>31610.0</v>
      </c>
      <c r="F42" s="1">
        <f t="shared" si="1"/>
        <v>28.27804492</v>
      </c>
    </row>
    <row r="43">
      <c r="A43" s="1" t="s">
        <v>27</v>
      </c>
      <c r="B43" s="1" t="s">
        <v>16</v>
      </c>
      <c r="C43" s="4">
        <v>8.875</v>
      </c>
      <c r="D43" s="5">
        <v>395795.0</v>
      </c>
      <c r="E43" s="5">
        <v>30858.0</v>
      </c>
      <c r="F43" s="1">
        <f t="shared" si="1"/>
        <v>12.82633353</v>
      </c>
    </row>
    <row r="44">
      <c r="A44" s="1" t="s">
        <v>28</v>
      </c>
      <c r="B44" s="1" t="s">
        <v>16</v>
      </c>
      <c r="C44" s="4">
        <v>8.875</v>
      </c>
      <c r="D44" s="5">
        <v>247440.0</v>
      </c>
      <c r="E44" s="5">
        <v>64884.0</v>
      </c>
      <c r="F44" s="1">
        <f t="shared" si="1"/>
        <v>3.813574995</v>
      </c>
    </row>
    <row r="45">
      <c r="A45" s="1" t="s">
        <v>29</v>
      </c>
      <c r="B45" s="1" t="s">
        <v>16</v>
      </c>
      <c r="C45" s="4">
        <v>8.887</v>
      </c>
      <c r="D45" s="5">
        <v>1461970.0</v>
      </c>
      <c r="E45" s="5">
        <v>159835.0</v>
      </c>
      <c r="F45" s="1">
        <f t="shared" si="1"/>
        <v>9.146745081</v>
      </c>
    </row>
    <row r="46">
      <c r="A46" s="1" t="s">
        <v>30</v>
      </c>
      <c r="B46" s="1" t="s">
        <v>16</v>
      </c>
      <c r="C46" s="4">
        <v>8.886</v>
      </c>
      <c r="D46" s="5">
        <v>874346.0</v>
      </c>
      <c r="E46" s="5">
        <v>40702.0</v>
      </c>
      <c r="F46" s="1">
        <f t="shared" si="1"/>
        <v>21.48164709</v>
      </c>
    </row>
    <row r="47">
      <c r="A47" s="1" t="s">
        <v>31</v>
      </c>
      <c r="B47" s="1" t="s">
        <v>16</v>
      </c>
      <c r="C47" s="4">
        <v>8.887</v>
      </c>
      <c r="D47" s="5">
        <v>1276851.0</v>
      </c>
      <c r="E47" s="5">
        <v>58801.0</v>
      </c>
      <c r="F47" s="1">
        <f t="shared" si="1"/>
        <v>21.71478376</v>
      </c>
    </row>
    <row r="48">
      <c r="A48" s="1" t="s">
        <v>32</v>
      </c>
      <c r="B48" s="1" t="s">
        <v>16</v>
      </c>
      <c r="C48" s="4">
        <v>8.893</v>
      </c>
      <c r="D48" s="5">
        <v>4238107.0</v>
      </c>
      <c r="E48" s="5">
        <v>115540.0</v>
      </c>
      <c r="F48" s="1">
        <f t="shared" si="1"/>
        <v>36.68086377</v>
      </c>
    </row>
    <row r="49">
      <c r="A49" s="1" t="s">
        <v>33</v>
      </c>
      <c r="B49" s="1" t="s">
        <v>16</v>
      </c>
      <c r="C49" s="4">
        <v>8.881</v>
      </c>
      <c r="D49" s="5">
        <v>1854515.0</v>
      </c>
      <c r="E49" s="5">
        <v>110073.0</v>
      </c>
      <c r="F49" s="1">
        <f t="shared" si="1"/>
        <v>16.8480463</v>
      </c>
    </row>
  </sheetData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0-18T07:02:20Z</dcterms:created>
  <dc:creator>heeyai_1708@outlook.com</dc:creator>
</cp:coreProperties>
</file>